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xm/Desktop/Revision_Submit/"/>
    </mc:Choice>
  </mc:AlternateContent>
  <xr:revisionPtr revIDLastSave="0" documentId="13_ncr:1_{D157AAE3-878D-9445-985C-059E302A2DFD}" xr6:coauthVersionLast="45" xr6:coauthVersionMax="45" xr10:uidLastSave="{00000000-0000-0000-0000-000000000000}"/>
  <bookViews>
    <workbookView xWindow="0" yWindow="760" windowWidth="30240" windowHeight="18880" activeTab="4" xr2:uid="{90DA541D-F63A-844F-A71B-FD4B8EB1D828}"/>
  </bookViews>
  <sheets>
    <sheet name="Fig.2a" sheetId="1" r:id="rId1"/>
    <sheet name="Fig.2b" sheetId="2" r:id="rId2"/>
    <sheet name="Fig.3" sheetId="3" r:id="rId3"/>
    <sheet name="Fig.4" sheetId="4" r:id="rId4"/>
    <sheet name="Fig.5a" sheetId="5" r:id="rId5"/>
    <sheet name="Fig.5b" sheetId="6" r:id="rId6"/>
    <sheet name="Extend Fig 1,2,3,4,5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53" i="4" l="1"/>
  <c r="C53" i="4" s="1"/>
  <c r="G53" i="4"/>
  <c r="F53" i="4"/>
  <c r="E53" i="4"/>
  <c r="D53" i="4"/>
  <c r="H50" i="4"/>
  <c r="G50" i="4"/>
  <c r="F50" i="4"/>
  <c r="E50" i="4"/>
  <c r="D50" i="4"/>
  <c r="H47" i="4"/>
  <c r="G47" i="4"/>
  <c r="F47" i="4"/>
  <c r="E47" i="4"/>
  <c r="C47" i="4" s="1"/>
  <c r="D47" i="4"/>
  <c r="F44" i="4"/>
  <c r="E44" i="4"/>
  <c r="D44" i="4"/>
  <c r="H44" i="4"/>
  <c r="G44" i="4"/>
  <c r="H41" i="4"/>
  <c r="G41" i="4"/>
  <c r="F41" i="4"/>
  <c r="E41" i="4"/>
  <c r="D41" i="4"/>
  <c r="H38" i="4"/>
  <c r="G38" i="4"/>
  <c r="F38" i="4"/>
  <c r="E38" i="4"/>
  <c r="D38" i="4"/>
  <c r="C38" i="4" s="1"/>
  <c r="G35" i="4"/>
  <c r="F35" i="4"/>
  <c r="H26" i="4"/>
  <c r="G26" i="4"/>
  <c r="F26" i="4"/>
  <c r="E26" i="4"/>
  <c r="D26" i="4"/>
  <c r="C26" i="4"/>
  <c r="H23" i="4"/>
  <c r="G23" i="4"/>
  <c r="F23" i="4"/>
  <c r="E23" i="4"/>
  <c r="C23" i="4" s="1"/>
  <c r="D23" i="4"/>
  <c r="H20" i="4"/>
  <c r="G20" i="4"/>
  <c r="F20" i="4"/>
  <c r="E20" i="4"/>
  <c r="D20" i="4"/>
  <c r="C20" i="4"/>
  <c r="H17" i="4"/>
  <c r="G17" i="4"/>
  <c r="F17" i="4"/>
  <c r="E17" i="4"/>
  <c r="D17" i="4"/>
  <c r="C17" i="4" s="1"/>
  <c r="H14" i="4"/>
  <c r="G14" i="4"/>
  <c r="F14" i="4"/>
  <c r="E14" i="4"/>
  <c r="D14" i="4"/>
  <c r="C14" i="4"/>
  <c r="H11" i="4"/>
  <c r="G11" i="4"/>
  <c r="F11" i="4"/>
  <c r="E11" i="4"/>
  <c r="D11" i="4"/>
  <c r="C11" i="4"/>
  <c r="H8" i="4"/>
  <c r="G8" i="4"/>
  <c r="F8" i="4"/>
  <c r="E8" i="4"/>
  <c r="D8" i="4"/>
  <c r="C8" i="4" s="1"/>
  <c r="H5" i="4"/>
  <c r="G5" i="4"/>
  <c r="F5" i="4"/>
  <c r="E5" i="4"/>
  <c r="C5" i="4" s="1"/>
  <c r="D5" i="4"/>
  <c r="C2" i="4"/>
  <c r="H2" i="4"/>
  <c r="G2" i="4"/>
  <c r="F2" i="4"/>
  <c r="E2" i="4"/>
  <c r="D2" i="4"/>
  <c r="C41" i="4" l="1"/>
  <c r="C50" i="4"/>
  <c r="C44" i="4"/>
</calcChain>
</file>

<file path=xl/sharedStrings.xml><?xml version="1.0" encoding="utf-8"?>
<sst xmlns="http://schemas.openxmlformats.org/spreadsheetml/2006/main" count="398" uniqueCount="318">
  <si>
    <t>metric</t>
  </si>
  <si>
    <t>Atelectasis</t>
  </si>
  <si>
    <t>Calcification</t>
  </si>
  <si>
    <t>Consolidation</t>
  </si>
  <si>
    <t>Effusion</t>
  </si>
  <si>
    <t>Emphysema</t>
  </si>
  <si>
    <t>Fibrosis</t>
  </si>
  <si>
    <t>Fracture</t>
  </si>
  <si>
    <t>Mass</t>
  </si>
  <si>
    <t>Nodule</t>
  </si>
  <si>
    <t>Pneumothorax</t>
  </si>
  <si>
    <t>mean</t>
  </si>
  <si>
    <t>GLORIA</t>
  </si>
  <si>
    <t>AUC</t>
  </si>
  <si>
    <t>BioVIL</t>
  </si>
  <si>
    <t>BioVIL</t>
    <phoneticPr fontId="1" type="noConversion"/>
  </si>
  <si>
    <t>KAD</t>
  </si>
  <si>
    <t>KAD</t>
    <phoneticPr fontId="1" type="noConversion"/>
  </si>
  <si>
    <t>KAD-512</t>
    <phoneticPr fontId="1" type="noConversion"/>
  </si>
  <si>
    <t>KAD-1024</t>
    <phoneticPr fontId="1" type="noConversion"/>
  </si>
  <si>
    <t>AUC</t>
    <phoneticPr fontId="1" type="noConversion"/>
  </si>
  <si>
    <t xml:space="preserve">Pointing Game Score </t>
    <phoneticPr fontId="1" type="noConversion"/>
  </si>
  <si>
    <t>no finding</t>
  </si>
  <si>
    <t xml:space="preserve"> pneumothorax</t>
  </si>
  <si>
    <t xml:space="preserve"> pulmonary  edema</t>
  </si>
  <si>
    <t xml:space="preserve"> atelectasis</t>
  </si>
  <si>
    <t xml:space="preserve"> consolidation</t>
  </si>
  <si>
    <t xml:space="preserve"> pneumonia</t>
  </si>
  <si>
    <t xml:space="preserve"> cardiomegaly</t>
  </si>
  <si>
    <t xml:space="preserve"> pleural  effusion</t>
  </si>
  <si>
    <t xml:space="preserve"> fracture</t>
  </si>
  <si>
    <t xml:space="preserve"> nodule</t>
  </si>
  <si>
    <t xml:space="preserve"> pacemaker</t>
  </si>
  <si>
    <t xml:space="preserve"> pleural  thickening</t>
  </si>
  <si>
    <t xml:space="preserve"> hyperinflated  lung</t>
  </si>
  <si>
    <t xml:space="preserve"> mass</t>
  </si>
  <si>
    <t xml:space="preserve"> infiltrates</t>
  </si>
  <si>
    <t xml:space="preserve"> hiatal  hernia</t>
  </si>
  <si>
    <t>ConVIRT</t>
  </si>
  <si>
    <t>GLoRIA</t>
  </si>
  <si>
    <t>CheXzero</t>
  </si>
  <si>
    <t>MedKLIP</t>
  </si>
  <si>
    <t>CheXNet</t>
  </si>
  <si>
    <t>Number</t>
  </si>
  <si>
    <t>Number</t>
    <phoneticPr fontId="1" type="noConversion"/>
  </si>
  <si>
    <t>Class</t>
    <phoneticPr fontId="1" type="noConversion"/>
  </si>
  <si>
    <t>hemidiaphragm elevation</t>
  </si>
  <si>
    <t xml:space="preserve"> CVC</t>
  </si>
  <si>
    <t xml:space="preserve"> non axial OA changes</t>
  </si>
  <si>
    <t xml:space="preserve"> rib fracture</t>
  </si>
  <si>
    <t xml:space="preserve"> aortic atheromatosis</t>
  </si>
  <si>
    <t xml:space="preserve"> suboptimal study</t>
  </si>
  <si>
    <t xml:space="preserve"> tuberculosis sequelae</t>
  </si>
  <si>
    <t xml:space="preserve"> bronchiectasis</t>
  </si>
  <si>
    <t xml:space="preserve"> volume loss</t>
  </si>
  <si>
    <t xml:space="preserve"> lobar atelectasis</t>
  </si>
  <si>
    <t xml:space="preserve"> laminar atelectasis</t>
  </si>
  <si>
    <t xml:space="preserve"> central vascular redistribution</t>
  </si>
  <si>
    <t xml:space="preserve"> surgery lung</t>
  </si>
  <si>
    <t xml:space="preserve"> COPD signs</t>
  </si>
  <si>
    <t xml:space="preserve"> osteoporosis</t>
  </si>
  <si>
    <t xml:space="preserve"> osteopenia</t>
  </si>
  <si>
    <t xml:space="preserve"> bone metastasis</t>
  </si>
  <si>
    <t xml:space="preserve"> reticulonodular interstitial pattern</t>
  </si>
  <si>
    <t xml:space="preserve"> kyphosis</t>
  </si>
  <si>
    <t xml:space="preserve"> bullas</t>
  </si>
  <si>
    <t xml:space="preserve"> calcified pleural thickening</t>
  </si>
  <si>
    <t xml:space="preserve"> vertebral fracture</t>
  </si>
  <si>
    <t xml:space="preserve"> tuberculosis</t>
  </si>
  <si>
    <t xml:space="preserve"> hilar congestion</t>
  </si>
  <si>
    <t xml:space="preserve"> humeral fracture</t>
  </si>
  <si>
    <t xml:space="preserve"> interstitial pattern</t>
  </si>
  <si>
    <t xml:space="preserve"> alveolar pattern</t>
  </si>
  <si>
    <t xml:space="preserve"> costophrenic angle blunting</t>
  </si>
  <si>
    <t xml:space="preserve"> reticular interstitial pattern</t>
  </si>
  <si>
    <t xml:space="preserve"> emphysema</t>
  </si>
  <si>
    <t xml:space="preserve"> tracheostomy tube</t>
  </si>
  <si>
    <t xml:space="preserve"> vascular redistribution</t>
  </si>
  <si>
    <t xml:space="preserve"> lung metastasis</t>
  </si>
  <si>
    <t xml:space="preserve"> cavitation</t>
  </si>
  <si>
    <t xml:space="preserve"> multiple nodules</t>
  </si>
  <si>
    <t xml:space="preserve"> pulmonary mass</t>
  </si>
  <si>
    <t xml:space="preserve"> surgery neck</t>
  </si>
  <si>
    <t xml:space="preserve"> chest drain tube</t>
  </si>
  <si>
    <t xml:space="preserve"> pulmonary fibrosis</t>
  </si>
  <si>
    <t xml:space="preserve"> NSG tube</t>
  </si>
  <si>
    <t xml:space="preserve"> heart insufficiency</t>
  </si>
  <si>
    <t xml:space="preserve"> CVC via jugular vein</t>
  </si>
  <si>
    <t xml:space="preserve"> CVC via subclavian vein</t>
  </si>
  <si>
    <t xml:space="preserve"> artificial heart valve</t>
  </si>
  <si>
    <t xml:space="preserve"> artificial aortic heart valve</t>
  </si>
  <si>
    <t xml:space="preserve"> single chamber device</t>
  </si>
  <si>
    <t xml:space="preserve"> sternotomy</t>
  </si>
  <si>
    <t xml:space="preserve"> endotracheal tube</t>
  </si>
  <si>
    <t xml:space="preserve"> dual chamber device</t>
  </si>
  <si>
    <t xml:space="preserve"> artificial mitral heart valve</t>
  </si>
  <si>
    <t>KAD-AUROCs_5</t>
    <phoneticPr fontId="1" type="noConversion"/>
  </si>
  <si>
    <t>KAD-AUROCs_95</t>
    <phoneticPr fontId="1" type="noConversion"/>
  </si>
  <si>
    <t>atelectasis</t>
  </si>
  <si>
    <t>cardiomegaly</t>
  </si>
  <si>
    <t>pleural effusion</t>
  </si>
  <si>
    <t>infiltration</t>
  </si>
  <si>
    <t>lung mass</t>
  </si>
  <si>
    <t>lung nodule</t>
  </si>
  <si>
    <t>pneumonia</t>
  </si>
  <si>
    <t>pneumothorax</t>
  </si>
  <si>
    <t>consolidation</t>
  </si>
  <si>
    <t>edema</t>
  </si>
  <si>
    <t>emphysema</t>
  </si>
  <si>
    <t>fibrosis</t>
  </si>
  <si>
    <t>pleural thicken</t>
  </si>
  <si>
    <t>hernia</t>
  </si>
  <si>
    <t>gloria</t>
  </si>
  <si>
    <t>F1s</t>
  </si>
  <si>
    <t>mccs</t>
  </si>
  <si>
    <t>MedKLIP</t>
    <phoneticPr fontId="1" type="noConversion"/>
  </si>
  <si>
    <t>CheXzero</t>
    <phoneticPr fontId="1" type="noConversion"/>
  </si>
  <si>
    <t>GLoRIA</t>
    <phoneticPr fontId="1" type="noConversion"/>
  </si>
  <si>
    <t>ConVIRT</t>
    <phoneticPr fontId="1" type="noConversion"/>
  </si>
  <si>
    <t>normal</t>
  </si>
  <si>
    <t>pulmonary fibrosis</t>
  </si>
  <si>
    <t>chronic changes</t>
  </si>
  <si>
    <t>kyphosis</t>
  </si>
  <si>
    <t>pseudonodule</t>
  </si>
  <si>
    <t>ground glass pattern</t>
  </si>
  <si>
    <t>unchanged</t>
  </si>
  <si>
    <t>alveolar pattern</t>
  </si>
  <si>
    <t>interstitial pattern</t>
  </si>
  <si>
    <t>laminar atelectasis</t>
  </si>
  <si>
    <t>apical pleural thickening</t>
  </si>
  <si>
    <t>suture material</t>
  </si>
  <si>
    <t>sternotomy</t>
  </si>
  <si>
    <t>endotracheal tube</t>
  </si>
  <si>
    <t>infiltrates</t>
  </si>
  <si>
    <t>heart insufficiency</t>
  </si>
  <si>
    <t>superior mediastinal enlargement</t>
  </si>
  <si>
    <t>aortic elongation</t>
  </si>
  <si>
    <t>scoliosis</t>
  </si>
  <si>
    <t>sclerotic bone lesion</t>
  </si>
  <si>
    <t>supra aortic elongation</t>
  </si>
  <si>
    <t>vertebral degenerative changes</t>
  </si>
  <si>
    <t>goiter</t>
  </si>
  <si>
    <t>COPD signs</t>
  </si>
  <si>
    <t>air trapping</t>
  </si>
  <si>
    <t>descendent aortic elongation</t>
  </si>
  <si>
    <t>aortic atheromatosis</t>
  </si>
  <si>
    <t>metal</t>
  </si>
  <si>
    <t>hypoexpansion basal</t>
  </si>
  <si>
    <t>abnormal foreign body</t>
  </si>
  <si>
    <t>central venous catheter via subclavian vein</t>
  </si>
  <si>
    <t>central venous catheter</t>
  </si>
  <si>
    <t>vascular hilar enlargement</t>
  </si>
  <si>
    <t>pacemaker</t>
  </si>
  <si>
    <t>vertebral anterior compression</t>
  </si>
  <si>
    <t>hiatal hernia</t>
  </si>
  <si>
    <t>diaphragmatic eventration</t>
  </si>
  <si>
    <t>calcified densities</t>
  </si>
  <si>
    <t>fibrotic band</t>
  </si>
  <si>
    <t>tuberculosis sequelae</t>
  </si>
  <si>
    <t>volume loss</t>
  </si>
  <si>
    <t>bronchiectasis</t>
  </si>
  <si>
    <t>single chamber device</t>
  </si>
  <si>
    <t>vertebral compression</t>
  </si>
  <si>
    <t>bronchovascular markings</t>
  </si>
  <si>
    <t>bullas</t>
  </si>
  <si>
    <t>hilar congestion</t>
  </si>
  <si>
    <t>exclude</t>
  </si>
  <si>
    <t>axial hyperostosis</t>
  </si>
  <si>
    <t>aortic button enlargement</t>
  </si>
  <si>
    <t>calcified granuloma</t>
  </si>
  <si>
    <t>clavicle fracture</t>
  </si>
  <si>
    <t>pulmonary mass</t>
  </si>
  <si>
    <t>dual chamber device</t>
  </si>
  <si>
    <t>increased density</t>
  </si>
  <si>
    <t>surgery neck</t>
  </si>
  <si>
    <t>osteosynthesis material</t>
  </si>
  <si>
    <t>costochondral junction hypertrophy</t>
  </si>
  <si>
    <t>segmental atelectasis</t>
  </si>
  <si>
    <t>costophrenic angle blunting</t>
  </si>
  <si>
    <t>calcified pleural thickening</t>
  </si>
  <si>
    <t>hyperinflated lung</t>
  </si>
  <si>
    <t>callus rib fracture</t>
  </si>
  <si>
    <t>pleural thickening</t>
  </si>
  <si>
    <t>mediastinal mass</t>
  </si>
  <si>
    <t>nipple shadow</t>
  </si>
  <si>
    <t>surgery heart</t>
  </si>
  <si>
    <t>pulmonary artery hypertension</t>
  </si>
  <si>
    <t>central vascular redistribution</t>
  </si>
  <si>
    <t>tuberculosis</t>
  </si>
  <si>
    <t>nodule</t>
  </si>
  <si>
    <t>cavitation</t>
  </si>
  <si>
    <t>granuloma</t>
  </si>
  <si>
    <t>osteopenia</t>
  </si>
  <si>
    <t>lobar atelectasis</t>
  </si>
  <si>
    <t>surgery breast</t>
  </si>
  <si>
    <t>NSG tube</t>
  </si>
  <si>
    <t>hilar enlargement</t>
  </si>
  <si>
    <t>gynecomastia</t>
  </si>
  <si>
    <t>atypical pneumonia</t>
  </si>
  <si>
    <t>cervical rib</t>
  </si>
  <si>
    <t>mediastinal enlargement</t>
  </si>
  <si>
    <t>major fissure thickening</t>
  </si>
  <si>
    <t>surgery</t>
  </si>
  <si>
    <t>azygos lobe</t>
  </si>
  <si>
    <t>adenopathy</t>
  </si>
  <si>
    <t>miliary opacities</t>
  </si>
  <si>
    <t>suboptimal study</t>
  </si>
  <si>
    <t>dai</t>
  </si>
  <si>
    <t>mediastinic lipomatosis</t>
  </si>
  <si>
    <t>surgery lung</t>
  </si>
  <si>
    <t>mammary prosthesis</t>
  </si>
  <si>
    <t>humeral fracture</t>
  </si>
  <si>
    <t>calcified adenopathy</t>
  </si>
  <si>
    <t>reservoir central venous catheter</t>
  </si>
  <si>
    <t>vascular redistribution</t>
  </si>
  <si>
    <t>hypoexpansion</t>
  </si>
  <si>
    <t>heart valve calcified</t>
  </si>
  <si>
    <t>pleural mass</t>
  </si>
  <si>
    <t>loculated pleural effusion</t>
  </si>
  <si>
    <t>pectum carinatum</t>
  </si>
  <si>
    <t>subacromial space narrowing</t>
  </si>
  <si>
    <t>central venous catheter via jugular vein</t>
  </si>
  <si>
    <t>vertebral fracture</t>
  </si>
  <si>
    <t>osteoporosis</t>
  </si>
  <si>
    <t>bone metastasis</t>
  </si>
  <si>
    <t>lung metastasis</t>
  </si>
  <si>
    <t>cyst</t>
  </si>
  <si>
    <t>humeral prosthesis</t>
  </si>
  <si>
    <t>artificial heart valve</t>
  </si>
  <si>
    <t>mastectomy</t>
  </si>
  <si>
    <t>pericardial effusion</t>
  </si>
  <si>
    <t>lytic bone lesion</t>
  </si>
  <si>
    <t>subcutaneous emphysema</t>
  </si>
  <si>
    <t>pulmonary edema</t>
  </si>
  <si>
    <t>flattened diaphragm</t>
  </si>
  <si>
    <t>asbestosis signs</t>
  </si>
  <si>
    <t>multiple nodules</t>
  </si>
  <si>
    <t>prosthesis</t>
  </si>
  <si>
    <t>pulmonary hypertension</t>
  </si>
  <si>
    <t>soft tissue mass</t>
  </si>
  <si>
    <t>tracheostomy tube</t>
  </si>
  <si>
    <t>endoprosthesis</t>
  </si>
  <si>
    <t>post radiotherapy changes</t>
  </si>
  <si>
    <t>air bronchogram</t>
  </si>
  <si>
    <t>pectum excavatum</t>
  </si>
  <si>
    <t>calcified mediastinal adenopathy</t>
  </si>
  <si>
    <t>central venous catheter via umbilical vein</t>
  </si>
  <si>
    <t>thoracic cage deformation</t>
  </si>
  <si>
    <t>obesity</t>
  </si>
  <si>
    <t>tracheal shift</t>
  </si>
  <si>
    <t>external foreign body</t>
  </si>
  <si>
    <t>atelectasis basal</t>
  </si>
  <si>
    <t>aortic endoprosthesis</t>
  </si>
  <si>
    <t>rib fracture</t>
  </si>
  <si>
    <t>calcified fibroadenoma</t>
  </si>
  <si>
    <t>reticulonodular interstitial pattern</t>
  </si>
  <si>
    <t>reticular interstitial pattern</t>
  </si>
  <si>
    <t>chest drain tube</t>
  </si>
  <si>
    <t>minor fissure thickening</t>
  </si>
  <si>
    <t>fissure thickening</t>
  </si>
  <si>
    <t>hydropneumothorax</t>
  </si>
  <si>
    <t>breast mass</t>
  </si>
  <si>
    <t>blastic bone lesion</t>
  </si>
  <si>
    <t>respiratory distress</t>
  </si>
  <si>
    <t>azygoesophageal recess shift</t>
  </si>
  <si>
    <t>ascendent aortic elongation</t>
  </si>
  <si>
    <t>lung vascular paucity</t>
  </si>
  <si>
    <t>kerley lines</t>
  </si>
  <si>
    <t>electrical device</t>
  </si>
  <si>
    <t>artificial mitral heart valve</t>
  </si>
  <si>
    <t>artificial aortic heart valve</t>
  </si>
  <si>
    <t>total atelectasis</t>
  </si>
  <si>
    <t>non axial articular degenerative changes</t>
  </si>
  <si>
    <t>pleural plaques</t>
  </si>
  <si>
    <t>calcified pleural plaques</t>
  </si>
  <si>
    <t>lymphangitis carcinomatosa</t>
  </si>
  <si>
    <t>lepidic adenocarcinoma</t>
  </si>
  <si>
    <t>mediastinal shift</t>
  </si>
  <si>
    <t>ventriculoperitoneal drain tube</t>
  </si>
  <si>
    <t>esophagic dilatation</t>
  </si>
  <si>
    <t>dextrocardia</t>
  </si>
  <si>
    <t>end on vessel</t>
  </si>
  <si>
    <t>right sided aortic arch</t>
  </si>
  <si>
    <t>Chilaiditi sign</t>
  </si>
  <si>
    <t>aortic aneurysm</t>
  </si>
  <si>
    <t>loculated fissural effusion</t>
  </si>
  <si>
    <t>fracture</t>
  </si>
  <si>
    <t>air fluid level</t>
  </si>
  <si>
    <t>round atelectasis</t>
  </si>
  <si>
    <t>mass</t>
  </si>
  <si>
    <t>double J stent</t>
  </si>
  <si>
    <t>pneumoperitoneo</t>
  </si>
  <si>
    <t>abscess</t>
  </si>
  <si>
    <t>pulmonary artery enlargement</t>
  </si>
  <si>
    <t>bone cement</t>
  </si>
  <si>
    <t>pneumomediastinum</t>
  </si>
  <si>
    <t>catheter</t>
  </si>
  <si>
    <t>surgery humeral</t>
  </si>
  <si>
    <t>empyema</t>
  </si>
  <si>
    <t>nephrostomy tube</t>
  </si>
  <si>
    <t>sternoclavicular junction hypertrophy</t>
  </si>
  <si>
    <t>pulmonary venous hypertension</t>
  </si>
  <si>
    <t>gastrostomy tube</t>
  </si>
  <si>
    <t>lipomatosis</t>
  </si>
  <si>
    <t>KAD_AUROCs_5</t>
    <phoneticPr fontId="1" type="noConversion"/>
  </si>
  <si>
    <t>KAD_AUROCs_95</t>
    <phoneticPr fontId="1" type="noConversion"/>
  </si>
  <si>
    <t>ratio</t>
  </si>
  <si>
    <t>model</t>
  </si>
  <si>
    <t xml:space="preserve">ResNet-50 </t>
  </si>
  <si>
    <t xml:space="preserve">ConVIRT </t>
  </si>
  <si>
    <t xml:space="preserve">GLoRIA </t>
  </si>
  <si>
    <t xml:space="preserve">BioViL </t>
  </si>
  <si>
    <t xml:space="preserve">Model Genesis </t>
  </si>
  <si>
    <t xml:space="preserve">C2L </t>
  </si>
  <si>
    <t xml:space="preserve">ImageNet PT </t>
  </si>
  <si>
    <t xml:space="preserve">MedKLIP </t>
  </si>
  <si>
    <t xml:space="preserve"> KAD  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_);[Red]\(0.000\)"/>
  </numFmts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6" fontId="0" fillId="0" borderId="0" xfId="0" applyNumberFormat="1" applyFill="1">
      <alignment vertical="center"/>
    </xf>
    <xf numFmtId="0" fontId="0" fillId="0" borderId="0" xfId="0" applyAlignment="1">
      <alignment horizontal="left" vertical="center"/>
    </xf>
    <xf numFmtId="9" fontId="0" fillId="0" borderId="0" xfId="0" applyNumberForma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DC865-0E19-054C-B333-BF0329DCA34A}">
  <dimension ref="A1:Q8"/>
  <sheetViews>
    <sheetView workbookViewId="0">
      <selection sqref="A1:A8"/>
    </sheetView>
  </sheetViews>
  <sheetFormatPr baseColWidth="10" defaultRowHeight="16"/>
  <sheetData>
    <row r="1" spans="1:17">
      <c r="A1" t="s">
        <v>20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  <c r="M1" t="s">
        <v>33</v>
      </c>
      <c r="N1" t="s">
        <v>34</v>
      </c>
      <c r="O1" t="s">
        <v>35</v>
      </c>
      <c r="P1" t="s">
        <v>36</v>
      </c>
      <c r="Q1" t="s">
        <v>37</v>
      </c>
    </row>
    <row r="2" spans="1:17">
      <c r="A2" t="s">
        <v>38</v>
      </c>
      <c r="B2" s="2">
        <v>0.49733691600000002</v>
      </c>
      <c r="C2" s="2">
        <v>0.56200783700000001</v>
      </c>
      <c r="D2" s="2">
        <v>0.55927802699999996</v>
      </c>
      <c r="E2" s="2">
        <v>0.52671219400000002</v>
      </c>
      <c r="F2" s="2">
        <v>0.53122927399999997</v>
      </c>
      <c r="G2" s="2">
        <v>0.56655462999999995</v>
      </c>
      <c r="H2" s="2">
        <v>0.50817358099999999</v>
      </c>
      <c r="I2" s="2">
        <v>0.56530661999999998</v>
      </c>
      <c r="J2" s="2">
        <v>0.482674834</v>
      </c>
      <c r="K2" s="2">
        <v>0.50682184600000002</v>
      </c>
      <c r="L2" s="2">
        <v>0.486132958</v>
      </c>
      <c r="M2" s="2">
        <v>0.48575430400000003</v>
      </c>
      <c r="N2" s="2">
        <v>0.52101734</v>
      </c>
      <c r="O2" s="2">
        <v>0.50902617100000003</v>
      </c>
      <c r="P2" s="2">
        <v>0.558763283</v>
      </c>
      <c r="Q2" s="2">
        <v>0.50794949700000003</v>
      </c>
    </row>
    <row r="3" spans="1:17">
      <c r="A3" t="s">
        <v>39</v>
      </c>
      <c r="B3" s="2">
        <v>0.49733691600000002</v>
      </c>
      <c r="C3" s="2">
        <v>0.56200783700000001</v>
      </c>
      <c r="D3" s="2">
        <v>0.55927802699999996</v>
      </c>
      <c r="E3" s="2">
        <v>0.52671219400000002</v>
      </c>
      <c r="F3" s="2">
        <v>0.53122927399999997</v>
      </c>
      <c r="G3" s="2">
        <v>0.56655462999999995</v>
      </c>
      <c r="H3" s="2">
        <v>0.50817358099999999</v>
      </c>
      <c r="I3" s="2">
        <v>0.56530661999999998</v>
      </c>
      <c r="J3" s="2">
        <v>0.482674834</v>
      </c>
      <c r="K3" s="2">
        <v>0.50682184600000002</v>
      </c>
      <c r="L3" s="2">
        <v>0.486132958</v>
      </c>
      <c r="M3" s="2">
        <v>0.48575430400000003</v>
      </c>
      <c r="N3" s="2">
        <v>0.52101734</v>
      </c>
      <c r="O3" s="2">
        <v>0.50902617100000003</v>
      </c>
      <c r="P3" s="2">
        <v>0.558763283</v>
      </c>
      <c r="Q3" s="2">
        <v>0.50794949700000003</v>
      </c>
    </row>
    <row r="4" spans="1:17">
      <c r="A4" t="s">
        <v>14</v>
      </c>
      <c r="B4" s="2">
        <v>0.60327698900000004</v>
      </c>
      <c r="C4" s="2">
        <v>0.59093171300000003</v>
      </c>
      <c r="D4" s="2">
        <v>0.940835541</v>
      </c>
      <c r="E4" s="2">
        <v>0.67480119400000005</v>
      </c>
      <c r="F4" s="2">
        <v>0.84033369499999999</v>
      </c>
      <c r="G4" s="2">
        <v>0.770534791</v>
      </c>
      <c r="H4" s="2">
        <v>0.77741337099999996</v>
      </c>
      <c r="I4" s="2">
        <v>0.90699810599999997</v>
      </c>
      <c r="J4" s="2">
        <v>0.50885744300000002</v>
      </c>
      <c r="K4" s="2">
        <v>0.59169904900000003</v>
      </c>
      <c r="L4" s="2">
        <v>0.81737908500000001</v>
      </c>
      <c r="M4" s="2">
        <v>0.63873940500000004</v>
      </c>
      <c r="N4" s="2">
        <v>0.64474105400000004</v>
      </c>
      <c r="O4" s="2">
        <v>0.60274353599999997</v>
      </c>
      <c r="P4" s="2">
        <v>0.72643465500000004</v>
      </c>
      <c r="Q4" s="2">
        <v>0.69901634499999998</v>
      </c>
    </row>
    <row r="5" spans="1:17">
      <c r="A5" t="s">
        <v>40</v>
      </c>
      <c r="B5" s="2">
        <v>0.755</v>
      </c>
      <c r="C5" s="2">
        <v>0.73340000000000005</v>
      </c>
      <c r="D5" s="2">
        <v>0.94989999999999997</v>
      </c>
      <c r="E5" s="2">
        <v>0.78879999999999995</v>
      </c>
      <c r="F5" s="2">
        <v>0.8569</v>
      </c>
      <c r="G5" s="2">
        <v>0.76480000000000004</v>
      </c>
      <c r="H5" s="2">
        <v>0.89529999999999998</v>
      </c>
      <c r="I5" s="2">
        <v>0.94940000000000002</v>
      </c>
      <c r="J5" s="2">
        <v>0.55789999999999995</v>
      </c>
      <c r="K5" s="2">
        <v>0.58789999999999998</v>
      </c>
      <c r="L5" s="2">
        <v>0.95930000000000004</v>
      </c>
      <c r="M5" s="2">
        <v>0.71460000000000001</v>
      </c>
      <c r="N5" s="2">
        <v>0.7137</v>
      </c>
      <c r="O5" s="2">
        <v>0.68489999999999995</v>
      </c>
      <c r="P5" s="2">
        <v>0.73640000000000005</v>
      </c>
      <c r="Q5" s="2">
        <v>0.8024</v>
      </c>
    </row>
    <row r="6" spans="1:17">
      <c r="A6" t="s">
        <v>41</v>
      </c>
      <c r="B6" s="2">
        <v>0.61280284123852602</v>
      </c>
      <c r="C6" s="2">
        <v>0.75478733941319298</v>
      </c>
      <c r="D6" s="2">
        <v>0.76629395106569598</v>
      </c>
      <c r="E6" s="2">
        <v>0.76821180101104503</v>
      </c>
      <c r="F6" s="2">
        <v>0.82310334421173104</v>
      </c>
      <c r="G6" s="2">
        <v>0.76916031138612895</v>
      </c>
      <c r="H6" s="2">
        <v>0.86273602133313498</v>
      </c>
      <c r="I6" s="2">
        <v>0.74272448698539595</v>
      </c>
      <c r="J6" s="2">
        <v>0.39310789144233499</v>
      </c>
      <c r="K6" s="2">
        <v>0.58163362982577105</v>
      </c>
      <c r="L6" s="2">
        <v>0.67382512624603397</v>
      </c>
      <c r="M6" s="2">
        <v>0.67448055059695999</v>
      </c>
      <c r="N6" s="2">
        <v>0.56481833480112698</v>
      </c>
      <c r="O6" s="2">
        <v>0.47865447724490701</v>
      </c>
      <c r="P6" s="2">
        <v>0.41529626566893002</v>
      </c>
      <c r="Q6" s="2">
        <v>0.80348732826810898</v>
      </c>
    </row>
    <row r="7" spans="1:17">
      <c r="A7" t="s">
        <v>16</v>
      </c>
      <c r="B7" s="2">
        <v>0.76225873899999996</v>
      </c>
      <c r="C7" s="2">
        <v>0.88260218458813</v>
      </c>
      <c r="D7" s="2">
        <v>0.96683996352502899</v>
      </c>
      <c r="E7" s="2">
        <v>0.80979035213107298</v>
      </c>
      <c r="F7" s="2">
        <v>0.90791078806469405</v>
      </c>
      <c r="G7" s="2">
        <v>0.83402552814160702</v>
      </c>
      <c r="H7" s="2">
        <v>0.91640375212177505</v>
      </c>
      <c r="I7" s="2">
        <v>0.96169258547769398</v>
      </c>
      <c r="J7" s="2">
        <v>0.62113830060578601</v>
      </c>
      <c r="K7" s="2">
        <v>0.67267038208975105</v>
      </c>
      <c r="L7" s="2">
        <v>0.99819361275841101</v>
      </c>
      <c r="M7" s="2">
        <v>0.75171828675137098</v>
      </c>
      <c r="N7" s="2">
        <v>0.75936026543457502</v>
      </c>
      <c r="O7" s="2">
        <v>0.67388236833140402</v>
      </c>
      <c r="P7" s="2">
        <v>0.75124074552199505</v>
      </c>
      <c r="Q7" s="2">
        <v>0.93306604278364502</v>
      </c>
    </row>
    <row r="8" spans="1:17">
      <c r="A8" t="s">
        <v>42</v>
      </c>
      <c r="B8" s="2">
        <v>0.871</v>
      </c>
      <c r="C8" s="2">
        <v>0.873</v>
      </c>
      <c r="D8" s="2">
        <v>0.93899999999999995</v>
      </c>
      <c r="E8" s="2">
        <v>0.79400000000000004</v>
      </c>
      <c r="F8" s="2">
        <v>0.84</v>
      </c>
      <c r="G8" s="2">
        <v>0.80600000000000005</v>
      </c>
      <c r="H8" s="2">
        <v>0.90800000000000003</v>
      </c>
      <c r="I8" s="2"/>
      <c r="J8" s="2"/>
      <c r="K8" s="2"/>
      <c r="L8" s="2"/>
      <c r="M8" s="2"/>
      <c r="N8" s="2"/>
      <c r="O8" s="2"/>
      <c r="P8" s="2"/>
      <c r="Q8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AAD3B-A316-F644-A467-2FAEE8AE0F97}">
  <dimension ref="A1:AY10"/>
  <sheetViews>
    <sheetView workbookViewId="0">
      <selection activeCell="F16" sqref="F16"/>
    </sheetView>
  </sheetViews>
  <sheetFormatPr baseColWidth="10" defaultRowHeight="16"/>
  <sheetData>
    <row r="1" spans="1:51">
      <c r="A1" t="s">
        <v>45</v>
      </c>
      <c r="B1" t="s">
        <v>46</v>
      </c>
      <c r="C1" t="s">
        <v>47</v>
      </c>
      <c r="D1" t="s">
        <v>48</v>
      </c>
      <c r="E1" t="s">
        <v>49</v>
      </c>
      <c r="F1" t="s">
        <v>50</v>
      </c>
      <c r="G1" t="s">
        <v>51</v>
      </c>
      <c r="H1" t="s">
        <v>52</v>
      </c>
      <c r="I1" t="s">
        <v>53</v>
      </c>
      <c r="J1" t="s">
        <v>54</v>
      </c>
      <c r="K1" t="s">
        <v>55</v>
      </c>
      <c r="L1" t="s">
        <v>56</v>
      </c>
      <c r="M1" t="s">
        <v>57</v>
      </c>
      <c r="N1" t="s">
        <v>58</v>
      </c>
      <c r="O1" t="s">
        <v>59</v>
      </c>
      <c r="P1" t="s">
        <v>60</v>
      </c>
      <c r="Q1" t="s">
        <v>61</v>
      </c>
      <c r="R1" t="s">
        <v>62</v>
      </c>
      <c r="S1" t="s">
        <v>63</v>
      </c>
      <c r="T1" t="s">
        <v>64</v>
      </c>
      <c r="U1" t="s">
        <v>65</v>
      </c>
      <c r="V1" t="s">
        <v>66</v>
      </c>
      <c r="W1" t="s">
        <v>67</v>
      </c>
      <c r="X1" t="s">
        <v>68</v>
      </c>
      <c r="Y1" t="s">
        <v>69</v>
      </c>
      <c r="Z1" t="s">
        <v>70</v>
      </c>
      <c r="AA1" t="s">
        <v>71</v>
      </c>
      <c r="AB1" t="s">
        <v>72</v>
      </c>
      <c r="AC1" t="s">
        <v>73</v>
      </c>
      <c r="AD1" t="s">
        <v>74</v>
      </c>
      <c r="AE1" t="s">
        <v>75</v>
      </c>
      <c r="AF1" t="s">
        <v>76</v>
      </c>
      <c r="AG1" t="s">
        <v>77</v>
      </c>
      <c r="AH1" t="s">
        <v>78</v>
      </c>
      <c r="AI1" t="s">
        <v>79</v>
      </c>
      <c r="AJ1" t="s">
        <v>80</v>
      </c>
      <c r="AK1" t="s">
        <v>81</v>
      </c>
      <c r="AL1" t="s">
        <v>82</v>
      </c>
      <c r="AM1" t="s">
        <v>83</v>
      </c>
      <c r="AN1" t="s">
        <v>84</v>
      </c>
      <c r="AO1" t="s">
        <v>85</v>
      </c>
      <c r="AP1" t="s">
        <v>86</v>
      </c>
      <c r="AQ1" t="s">
        <v>87</v>
      </c>
      <c r="AR1" t="s">
        <v>88</v>
      </c>
      <c r="AS1" t="s">
        <v>89</v>
      </c>
      <c r="AT1" t="s">
        <v>90</v>
      </c>
      <c r="AU1" t="s">
        <v>91</v>
      </c>
      <c r="AV1" t="s">
        <v>92</v>
      </c>
      <c r="AW1" t="s">
        <v>93</v>
      </c>
      <c r="AX1" t="s">
        <v>94</v>
      </c>
      <c r="AY1" t="s">
        <v>95</v>
      </c>
    </row>
    <row r="2" spans="1:51">
      <c r="A2" t="s">
        <v>44</v>
      </c>
      <c r="B2">
        <v>669</v>
      </c>
      <c r="C2">
        <v>94</v>
      </c>
      <c r="D2">
        <v>95</v>
      </c>
      <c r="E2">
        <v>140</v>
      </c>
      <c r="F2">
        <v>1566</v>
      </c>
      <c r="G2">
        <v>545</v>
      </c>
      <c r="H2">
        <v>185</v>
      </c>
      <c r="I2">
        <v>667</v>
      </c>
      <c r="J2">
        <v>759</v>
      </c>
      <c r="K2">
        <v>168</v>
      </c>
      <c r="L2">
        <v>1378</v>
      </c>
      <c r="M2">
        <v>63</v>
      </c>
      <c r="N2">
        <v>63</v>
      </c>
      <c r="O2">
        <v>4823</v>
      </c>
      <c r="P2">
        <v>99</v>
      </c>
      <c r="Q2">
        <v>235</v>
      </c>
      <c r="R2">
        <v>50</v>
      </c>
      <c r="S2">
        <v>51</v>
      </c>
      <c r="T2">
        <v>1493</v>
      </c>
      <c r="U2">
        <v>192</v>
      </c>
      <c r="V2">
        <v>102</v>
      </c>
      <c r="W2">
        <v>104</v>
      </c>
      <c r="X2">
        <v>59</v>
      </c>
      <c r="Y2">
        <v>601</v>
      </c>
      <c r="Z2">
        <v>81</v>
      </c>
      <c r="AA2">
        <v>1907</v>
      </c>
      <c r="AB2">
        <v>1353</v>
      </c>
      <c r="AC2">
        <v>1683</v>
      </c>
      <c r="AD2">
        <v>72</v>
      </c>
      <c r="AE2">
        <v>376</v>
      </c>
      <c r="AF2">
        <v>163</v>
      </c>
      <c r="AG2">
        <v>129</v>
      </c>
      <c r="AH2">
        <v>89</v>
      </c>
      <c r="AI2">
        <v>122</v>
      </c>
      <c r="AJ2">
        <v>102</v>
      </c>
      <c r="AK2">
        <v>247</v>
      </c>
      <c r="AL2">
        <v>92</v>
      </c>
      <c r="AM2">
        <v>66</v>
      </c>
      <c r="AN2">
        <v>166</v>
      </c>
      <c r="AO2">
        <v>433</v>
      </c>
      <c r="AP2">
        <v>546</v>
      </c>
      <c r="AQ2">
        <v>252</v>
      </c>
      <c r="AR2">
        <v>151</v>
      </c>
      <c r="AS2">
        <v>113</v>
      </c>
      <c r="AT2">
        <v>57</v>
      </c>
      <c r="AU2">
        <v>212</v>
      </c>
      <c r="AV2">
        <v>668</v>
      </c>
      <c r="AW2">
        <v>284</v>
      </c>
      <c r="AX2">
        <v>285</v>
      </c>
      <c r="AY2">
        <v>81</v>
      </c>
    </row>
    <row r="3" spans="1:51">
      <c r="A3" t="s">
        <v>38</v>
      </c>
      <c r="B3" s="2">
        <v>0.50477016200000002</v>
      </c>
      <c r="C3" s="2">
        <v>0.50207446700000002</v>
      </c>
      <c r="D3" s="2">
        <v>0.44627074799999999</v>
      </c>
      <c r="E3" s="2">
        <v>0.47665735999999997</v>
      </c>
      <c r="F3" s="2">
        <v>0.49983609499999998</v>
      </c>
      <c r="G3" s="2">
        <v>0.51269701599999995</v>
      </c>
      <c r="H3" s="2">
        <v>0.48230240099999999</v>
      </c>
      <c r="I3" s="2">
        <v>0.49885054600000001</v>
      </c>
      <c r="J3" s="2">
        <v>0.49459328400000002</v>
      </c>
      <c r="K3" s="2">
        <v>0.47356628499999998</v>
      </c>
      <c r="L3" s="2">
        <v>0.501134368</v>
      </c>
      <c r="M3" s="2">
        <v>0.62642598599999999</v>
      </c>
      <c r="N3" s="2">
        <v>0.49636272199999998</v>
      </c>
      <c r="O3" s="2">
        <v>0.51382010199999995</v>
      </c>
      <c r="P3" s="2">
        <v>0.67128335299999997</v>
      </c>
      <c r="Q3" s="2">
        <v>0.52505056299999997</v>
      </c>
      <c r="R3" s="2">
        <v>0.47361946500000002</v>
      </c>
      <c r="S3" s="2">
        <v>0.51048815000000003</v>
      </c>
      <c r="T3" s="2">
        <v>0.54722332200000001</v>
      </c>
      <c r="U3" s="2">
        <v>0.54202330600000004</v>
      </c>
      <c r="V3" s="2">
        <v>0.47447924800000002</v>
      </c>
      <c r="W3" s="2">
        <v>0.56272601099999997</v>
      </c>
      <c r="X3" s="2">
        <v>0.61809596099999997</v>
      </c>
      <c r="Y3" s="2">
        <v>0.52337220399999995</v>
      </c>
      <c r="Z3" s="2">
        <v>0.456649788</v>
      </c>
      <c r="AA3" s="2">
        <v>0.52106553200000005</v>
      </c>
      <c r="AB3" s="2">
        <v>0.55528351399999998</v>
      </c>
      <c r="AC3" s="2">
        <v>0.50461140699999996</v>
      </c>
      <c r="AD3" s="2">
        <v>0.49095766699999999</v>
      </c>
      <c r="AE3" s="2">
        <v>0.49391451400000003</v>
      </c>
      <c r="AF3" s="2">
        <v>0.61832824099999995</v>
      </c>
      <c r="AG3" s="2">
        <v>0.52496357400000004</v>
      </c>
      <c r="AH3" s="2">
        <v>0.52951139599999997</v>
      </c>
      <c r="AI3" s="2">
        <v>0.54166229799999999</v>
      </c>
      <c r="AJ3" s="2">
        <v>0.465311998</v>
      </c>
      <c r="AK3" s="2">
        <v>0.54982471700000002</v>
      </c>
      <c r="AL3" s="2">
        <v>0.60224382700000001</v>
      </c>
      <c r="AM3" s="2">
        <v>0.52742833499999997</v>
      </c>
      <c r="AN3" s="2">
        <v>0.49311443300000002</v>
      </c>
      <c r="AO3" s="2">
        <v>0.59694874399999998</v>
      </c>
      <c r="AP3" s="2">
        <v>0.53357315000000005</v>
      </c>
      <c r="AQ3" s="2">
        <v>0.62062572599999999</v>
      </c>
      <c r="AR3" s="2">
        <v>0.57261820399999996</v>
      </c>
      <c r="AS3" s="2">
        <v>0.49359577500000001</v>
      </c>
      <c r="AT3" s="2">
        <v>0.47155038799999999</v>
      </c>
      <c r="AU3" s="2">
        <v>0.48037086899999998</v>
      </c>
      <c r="AV3" s="2">
        <v>0.481852532</v>
      </c>
      <c r="AW3" s="2">
        <v>0.64677483000000002</v>
      </c>
      <c r="AX3" s="2">
        <v>0.48031443000000001</v>
      </c>
      <c r="AY3" s="2">
        <v>0.46969191599999999</v>
      </c>
    </row>
    <row r="4" spans="1:51">
      <c r="A4" t="s">
        <v>39</v>
      </c>
      <c r="B4" s="2">
        <v>0.50896430699999995</v>
      </c>
      <c r="C4" s="2">
        <v>0.57635495699999995</v>
      </c>
      <c r="D4" s="2">
        <v>0.47395872999999999</v>
      </c>
      <c r="E4" s="2">
        <v>0.50915182599999997</v>
      </c>
      <c r="F4" s="2">
        <v>0.51561121899999995</v>
      </c>
      <c r="G4" s="2">
        <v>0.52174853700000001</v>
      </c>
      <c r="H4" s="2">
        <v>0.51902614300000005</v>
      </c>
      <c r="I4" s="2">
        <v>0.49929120900000001</v>
      </c>
      <c r="J4" s="2">
        <v>0.47527301300000002</v>
      </c>
      <c r="K4" s="2">
        <v>0.44392462199999999</v>
      </c>
      <c r="L4" s="2">
        <v>0.489958693</v>
      </c>
      <c r="M4" s="2">
        <v>0.60026746799999997</v>
      </c>
      <c r="N4" s="2">
        <v>0.48144762400000002</v>
      </c>
      <c r="O4" s="2">
        <v>0.501836057</v>
      </c>
      <c r="P4" s="2">
        <v>0.484797272</v>
      </c>
      <c r="Q4" s="2">
        <v>0.49105312000000001</v>
      </c>
      <c r="R4" s="2">
        <v>0.437612748</v>
      </c>
      <c r="S4" s="2">
        <v>0.48022273399999998</v>
      </c>
      <c r="T4" s="2">
        <v>0.49900355000000002</v>
      </c>
      <c r="U4" s="2">
        <v>0.52801270099999997</v>
      </c>
      <c r="V4" s="2">
        <v>0.471915947</v>
      </c>
      <c r="W4" s="2">
        <v>0.521636035</v>
      </c>
      <c r="X4" s="2">
        <v>0.383369497</v>
      </c>
      <c r="Y4" s="2">
        <v>0.55032739100000005</v>
      </c>
      <c r="Z4" s="2">
        <v>0.49219636</v>
      </c>
      <c r="AA4" s="2">
        <v>0.49833248400000002</v>
      </c>
      <c r="AB4" s="2">
        <v>0.48593212600000002</v>
      </c>
      <c r="AC4" s="2">
        <v>0.47841214199999998</v>
      </c>
      <c r="AD4" s="2">
        <v>0.52359304699999998</v>
      </c>
      <c r="AE4" s="2">
        <v>0.48713809000000002</v>
      </c>
      <c r="AF4" s="2">
        <v>0.542419235</v>
      </c>
      <c r="AG4" s="2">
        <v>0.51326885099999997</v>
      </c>
      <c r="AH4" s="2">
        <v>0.45030027700000003</v>
      </c>
      <c r="AI4" s="2">
        <v>0.42552344600000003</v>
      </c>
      <c r="AJ4" s="2">
        <v>0.46224643199999998</v>
      </c>
      <c r="AK4" s="2">
        <v>0.461823331</v>
      </c>
      <c r="AL4" s="2">
        <v>0.54504030199999998</v>
      </c>
      <c r="AM4" s="2">
        <v>0.43634222299999997</v>
      </c>
      <c r="AN4" s="2">
        <v>0.50706999100000005</v>
      </c>
      <c r="AO4" s="2">
        <v>0.60765198399999998</v>
      </c>
      <c r="AP4" s="2">
        <v>0.47828314599999999</v>
      </c>
      <c r="AQ4" s="2">
        <v>0.59378619099999996</v>
      </c>
      <c r="AR4" s="2">
        <v>0.62595064</v>
      </c>
      <c r="AS4" s="2">
        <v>0.49193222199999997</v>
      </c>
      <c r="AT4" s="2">
        <v>0.43308512999999998</v>
      </c>
      <c r="AU4" s="2">
        <v>0.53231850400000003</v>
      </c>
      <c r="AV4" s="2">
        <v>0.46828330400000001</v>
      </c>
      <c r="AW4" s="2">
        <v>0.559953747</v>
      </c>
      <c r="AX4" s="2">
        <v>0.47880482000000002</v>
      </c>
      <c r="AY4" s="2">
        <v>0.39886201900000001</v>
      </c>
    </row>
    <row r="5" spans="1:51">
      <c r="A5" t="s">
        <v>14</v>
      </c>
      <c r="B5" s="2">
        <v>0.68511148200000005</v>
      </c>
      <c r="C5" s="2">
        <v>0.76451867299999998</v>
      </c>
      <c r="D5" s="2">
        <v>0.62080364499999996</v>
      </c>
      <c r="E5" s="2">
        <v>0.63197554300000003</v>
      </c>
      <c r="F5" s="2">
        <v>0.64341032899999995</v>
      </c>
      <c r="G5" s="2">
        <v>0.647727316</v>
      </c>
      <c r="H5" s="2">
        <v>0.72151509300000005</v>
      </c>
      <c r="I5" s="2">
        <v>0.68156735999999996</v>
      </c>
      <c r="J5" s="2">
        <v>0.58869718000000004</v>
      </c>
      <c r="K5" s="2">
        <v>0.70444725600000002</v>
      </c>
      <c r="L5" s="2">
        <v>0.53958323200000002</v>
      </c>
      <c r="M5" s="2">
        <v>0.60821150700000004</v>
      </c>
      <c r="N5" s="2">
        <v>0.62931052700000001</v>
      </c>
      <c r="O5" s="2">
        <v>0.66173977100000003</v>
      </c>
      <c r="P5" s="2">
        <v>0.53317614199999996</v>
      </c>
      <c r="Q5" s="2">
        <v>0.68108165399999998</v>
      </c>
      <c r="R5" s="2">
        <v>0.71882367999999996</v>
      </c>
      <c r="S5" s="2">
        <v>0.80213055899999997</v>
      </c>
      <c r="T5" s="2">
        <v>0.63688694199999996</v>
      </c>
      <c r="U5" s="2">
        <v>0.69615692299999998</v>
      </c>
      <c r="V5" s="2">
        <v>0.79221606200000005</v>
      </c>
      <c r="W5" s="2">
        <v>0.75006826000000004</v>
      </c>
      <c r="X5" s="2">
        <v>0.68636439500000002</v>
      </c>
      <c r="Y5" s="2">
        <v>0.80814131300000003</v>
      </c>
      <c r="Z5" s="2">
        <v>0.70163653400000003</v>
      </c>
      <c r="AA5" s="2">
        <v>0.76777153200000003</v>
      </c>
      <c r="AB5" s="2">
        <v>0.80442602299999999</v>
      </c>
      <c r="AC5" s="2">
        <v>0.76767360399999995</v>
      </c>
      <c r="AD5" s="2">
        <v>0.73869855399999995</v>
      </c>
      <c r="AE5" s="2">
        <v>0.67258294799999996</v>
      </c>
      <c r="AF5" s="2">
        <v>0.85557084900000002</v>
      </c>
      <c r="AG5" s="2">
        <v>0.85048283300000005</v>
      </c>
      <c r="AH5" s="2">
        <v>0.84488706899999999</v>
      </c>
      <c r="AI5" s="2">
        <v>0.78166447100000003</v>
      </c>
      <c r="AJ5" s="2">
        <v>0.82289487900000002</v>
      </c>
      <c r="AK5" s="2">
        <v>0.80022711300000005</v>
      </c>
      <c r="AL5" s="2">
        <v>0.21984065999999999</v>
      </c>
      <c r="AM5" s="2">
        <v>0.50915650999999995</v>
      </c>
      <c r="AN5" s="2">
        <v>0.902235966</v>
      </c>
      <c r="AO5" s="2">
        <v>0.43654426400000002</v>
      </c>
      <c r="AP5" s="2">
        <v>0.89541742599999996</v>
      </c>
      <c r="AQ5" s="2">
        <v>0.87394035999999997</v>
      </c>
      <c r="AR5" s="2">
        <v>0.926047061</v>
      </c>
      <c r="AS5" s="2">
        <v>0.80383514899999997</v>
      </c>
      <c r="AT5" s="2">
        <v>0.80617557699999998</v>
      </c>
      <c r="AU5" s="2">
        <v>0.77180551799999997</v>
      </c>
      <c r="AV5" s="2">
        <v>0.705360459</v>
      </c>
      <c r="AW5" s="2">
        <v>0.60471998500000002</v>
      </c>
      <c r="AX5" s="2">
        <v>0.73254786900000002</v>
      </c>
      <c r="AY5" s="2">
        <v>0.82965738</v>
      </c>
    </row>
    <row r="6" spans="1:51">
      <c r="A6" t="s">
        <v>40</v>
      </c>
      <c r="B6" s="2">
        <v>0.77100000000000002</v>
      </c>
      <c r="C6" s="2">
        <v>0.66479999999999995</v>
      </c>
      <c r="D6" s="2">
        <v>0.72950000000000004</v>
      </c>
      <c r="E6" s="2">
        <v>0.69299999999999995</v>
      </c>
      <c r="F6" s="2">
        <v>0.68859999999999999</v>
      </c>
      <c r="G6" s="2">
        <v>0.7883</v>
      </c>
      <c r="H6" s="2">
        <v>0.71870000000000001</v>
      </c>
      <c r="I6" s="2">
        <v>0.43509999999999999</v>
      </c>
      <c r="J6" s="2">
        <v>0.75480000000000003</v>
      </c>
      <c r="K6" s="2">
        <v>0.79869999999999997</v>
      </c>
      <c r="L6" s="2">
        <v>0.6038</v>
      </c>
      <c r="M6" s="2">
        <v>0.73440000000000005</v>
      </c>
      <c r="N6" s="2">
        <v>0.76959999999999995</v>
      </c>
      <c r="O6" s="2">
        <v>0.74809999999999999</v>
      </c>
      <c r="P6" s="2">
        <v>0.67010000000000003</v>
      </c>
      <c r="Q6" s="2">
        <v>0.64810000000000001</v>
      </c>
      <c r="R6" s="2">
        <v>0.49559999999999998</v>
      </c>
      <c r="S6" s="2">
        <v>0.76229999999999998</v>
      </c>
      <c r="T6" s="2">
        <v>0.42870000000000003</v>
      </c>
      <c r="U6" s="2">
        <v>0.70979999999999999</v>
      </c>
      <c r="V6" s="2">
        <v>0.82520000000000004</v>
      </c>
      <c r="W6" s="2">
        <v>0.76770000000000005</v>
      </c>
      <c r="X6" s="2">
        <v>0.83350000000000002</v>
      </c>
      <c r="Y6" s="2">
        <v>0.63759999999999994</v>
      </c>
      <c r="Z6" s="2">
        <v>0.72460000000000002</v>
      </c>
      <c r="AA6" s="2">
        <v>0.73429999999999995</v>
      </c>
      <c r="AB6" s="2">
        <v>0.82689999999999997</v>
      </c>
      <c r="AC6" s="2">
        <v>0.48870000000000002</v>
      </c>
      <c r="AD6" s="2">
        <v>0.80689999999999995</v>
      </c>
      <c r="AE6" s="2">
        <v>0.60619999999999996</v>
      </c>
      <c r="AF6" s="2">
        <v>0.82930000000000004</v>
      </c>
      <c r="AG6" s="2">
        <v>0.89649999999999996</v>
      </c>
      <c r="AH6" s="2">
        <v>0.82720000000000005</v>
      </c>
      <c r="AI6" s="2">
        <v>0.65600000000000003</v>
      </c>
      <c r="AJ6" s="2">
        <v>0.71350000000000002</v>
      </c>
      <c r="AK6" s="2">
        <v>0.80279999999999996</v>
      </c>
      <c r="AL6" s="2">
        <v>0.84419999999999995</v>
      </c>
      <c r="AM6" s="2">
        <v>0.84830000000000005</v>
      </c>
      <c r="AN6" s="2">
        <v>0.89219999999999999</v>
      </c>
      <c r="AO6" s="2">
        <v>0.59340000000000004</v>
      </c>
      <c r="AP6" s="2">
        <v>0.92220000000000002</v>
      </c>
      <c r="AQ6" s="2">
        <v>0.97050000000000003</v>
      </c>
      <c r="AR6" s="2">
        <v>0.88349999999999995</v>
      </c>
      <c r="AS6" s="2">
        <v>0.84789999999999999</v>
      </c>
      <c r="AT6" s="2">
        <v>0.85650000000000004</v>
      </c>
      <c r="AU6" s="2">
        <v>0.91349999999999998</v>
      </c>
      <c r="AV6" s="2">
        <v>0.79690000000000005</v>
      </c>
      <c r="AW6" s="2">
        <v>0.94840000000000002</v>
      </c>
      <c r="AX6" s="2">
        <v>0.92789999999999995</v>
      </c>
      <c r="AY6" s="2">
        <v>0.90710000000000002</v>
      </c>
    </row>
    <row r="7" spans="1:51">
      <c r="A7" t="s">
        <v>41</v>
      </c>
      <c r="B7" s="2">
        <v>0.74940384268469196</v>
      </c>
      <c r="C7" s="2">
        <v>0.69557111811116501</v>
      </c>
      <c r="D7" s="2">
        <v>0.52697691075808595</v>
      </c>
      <c r="E7" s="2">
        <v>0.66225798751377096</v>
      </c>
      <c r="F7" s="2">
        <v>0.66013309114031404</v>
      </c>
      <c r="G7" s="2">
        <v>0.31968221775495598</v>
      </c>
      <c r="H7" s="2">
        <v>0.78917319069165603</v>
      </c>
      <c r="I7" s="2">
        <v>0.72381307977861598</v>
      </c>
      <c r="J7" s="2">
        <v>0.72186220668841405</v>
      </c>
      <c r="K7" s="2">
        <v>0.686085252942502</v>
      </c>
      <c r="L7" s="2">
        <v>0.66262820570625902</v>
      </c>
      <c r="M7" s="2">
        <v>0.69643880334800601</v>
      </c>
      <c r="N7" s="2">
        <v>0.573823146006741</v>
      </c>
      <c r="O7" s="2">
        <v>0.47374252053931198</v>
      </c>
      <c r="P7" s="2">
        <v>0.74811791160883301</v>
      </c>
      <c r="Q7" s="2">
        <v>0.67640510243525298</v>
      </c>
      <c r="R7" s="2">
        <v>0.67191023339317701</v>
      </c>
      <c r="S7" s="2">
        <v>0.623689235626539</v>
      </c>
      <c r="T7" s="2">
        <v>0.67548602759468901</v>
      </c>
      <c r="U7" s="2">
        <v>0.67436272727467705</v>
      </c>
      <c r="V7" s="2">
        <v>0.50055593658697195</v>
      </c>
      <c r="W7" s="2">
        <v>0.71135188810829597</v>
      </c>
      <c r="X7" s="2">
        <v>0.71619159094891505</v>
      </c>
      <c r="Y7" s="2">
        <v>0.63246882639949098</v>
      </c>
      <c r="Z7" s="2">
        <v>0.67869609044519397</v>
      </c>
      <c r="AA7" s="2">
        <v>0.67325666800884698</v>
      </c>
      <c r="AB7" s="2">
        <v>0.76207125086469496</v>
      </c>
      <c r="AC7" s="2">
        <v>0.70230823244196505</v>
      </c>
      <c r="AD7" s="2">
        <v>0.44060368621547003</v>
      </c>
      <c r="AE7" s="2">
        <v>0.71789267519183197</v>
      </c>
      <c r="AF7" s="2">
        <v>0.85965569246156304</v>
      </c>
      <c r="AG7" s="2">
        <v>0.70466751893956303</v>
      </c>
      <c r="AH7" s="2">
        <v>0.78568896270999</v>
      </c>
      <c r="AI7" s="2">
        <v>0.48662024989069003</v>
      </c>
      <c r="AJ7" s="2">
        <v>0.486550262408111</v>
      </c>
      <c r="AK7" s="2">
        <v>0.61973992344501405</v>
      </c>
      <c r="AL7" s="2">
        <v>0.61981415577514698</v>
      </c>
      <c r="AM7" s="2">
        <v>0.62719124326862796</v>
      </c>
      <c r="AN7" s="2">
        <v>0.91945773524720797</v>
      </c>
      <c r="AO7" s="2">
        <v>0.92567665524128495</v>
      </c>
      <c r="AP7" s="2">
        <v>0.85574375227308097</v>
      </c>
      <c r="AQ7" s="2">
        <v>0.84902403950820904</v>
      </c>
      <c r="AR7" s="2">
        <v>0.85292764821050304</v>
      </c>
      <c r="AS7" s="2">
        <v>0.76383341543997296</v>
      </c>
      <c r="AT7" s="2">
        <v>0.72938091322758303</v>
      </c>
      <c r="AU7" s="2">
        <v>0.66404629707019402</v>
      </c>
      <c r="AV7" s="2">
        <v>0.50146324025565003</v>
      </c>
      <c r="AW7" s="2">
        <v>0.893430034433082</v>
      </c>
      <c r="AX7" s="2">
        <v>0.58180603747790305</v>
      </c>
      <c r="AY7" s="2">
        <v>0.88139287931376997</v>
      </c>
    </row>
    <row r="8" spans="1:51">
      <c r="A8" t="s">
        <v>16</v>
      </c>
      <c r="B8" s="2">
        <v>0.74938836594973202</v>
      </c>
      <c r="C8" s="2">
        <v>0.75809145897546004</v>
      </c>
      <c r="D8" s="2">
        <v>0.758612682025672</v>
      </c>
      <c r="E8" s="2">
        <v>0.76056005174689101</v>
      </c>
      <c r="F8" s="2">
        <v>0.76440065252086997</v>
      </c>
      <c r="G8" s="2">
        <v>0.77130064691568201</v>
      </c>
      <c r="H8" s="2">
        <v>0.77272706402948999</v>
      </c>
      <c r="I8" s="2">
        <v>0.77318968328674798</v>
      </c>
      <c r="J8" s="2">
        <v>0.78048013090712898</v>
      </c>
      <c r="K8" s="2">
        <v>0.78433359450507001</v>
      </c>
      <c r="L8" s="2">
        <v>0.78628603920458395</v>
      </c>
      <c r="M8" s="2">
        <v>0.78756683940904804</v>
      </c>
      <c r="N8" s="2">
        <v>0.78792649965472294</v>
      </c>
      <c r="O8" s="2">
        <v>0.78996106268626998</v>
      </c>
      <c r="P8" s="2">
        <v>0.79160935350680395</v>
      </c>
      <c r="Q8" s="2">
        <v>0.79275109547344202</v>
      </c>
      <c r="R8" s="2">
        <v>0.80427625330964703</v>
      </c>
      <c r="S8" s="2">
        <v>0.80449513067800604</v>
      </c>
      <c r="T8" s="2">
        <v>0.81001591810906903</v>
      </c>
      <c r="U8" s="2">
        <v>0.810969279408852</v>
      </c>
      <c r="V8" s="2">
        <v>0.81135623559178005</v>
      </c>
      <c r="W8" s="2">
        <v>0.81209378352861095</v>
      </c>
      <c r="X8" s="2">
        <v>0.81244322002182001</v>
      </c>
      <c r="Y8" s="2">
        <v>0.81264094364266704</v>
      </c>
      <c r="Z8" s="2">
        <v>0.82491027908946302</v>
      </c>
      <c r="AA8" s="2">
        <v>0.82909475435453805</v>
      </c>
      <c r="AB8" s="2">
        <v>0.83744805914137799</v>
      </c>
      <c r="AC8" s="2">
        <v>0.84019519787827002</v>
      </c>
      <c r="AD8" s="2">
        <v>0.85236035883702299</v>
      </c>
      <c r="AE8" s="2">
        <v>0.85486962002320299</v>
      </c>
      <c r="AF8" s="2">
        <v>0.85565476148528397</v>
      </c>
      <c r="AG8" s="2">
        <v>0.87462743725376302</v>
      </c>
      <c r="AH8" s="2">
        <v>0.87655889608861703</v>
      </c>
      <c r="AI8" s="2">
        <v>0.87689947493477405</v>
      </c>
      <c r="AJ8" s="2">
        <v>0.89844816167672203</v>
      </c>
      <c r="AK8" s="2">
        <v>0.91072059780953596</v>
      </c>
      <c r="AL8" s="2">
        <v>0.91324467798091802</v>
      </c>
      <c r="AM8" s="2">
        <v>0.91578040446779796</v>
      </c>
      <c r="AN8" s="2">
        <v>0.92217760885050504</v>
      </c>
      <c r="AO8" s="2">
        <v>0.92380283157838305</v>
      </c>
      <c r="AP8" s="2">
        <v>0.93088438102042004</v>
      </c>
      <c r="AQ8" s="2">
        <v>0.95585581597424396</v>
      </c>
      <c r="AR8" s="2">
        <v>0.96227858180571402</v>
      </c>
      <c r="AS8" s="2">
        <v>0.96848893096104505</v>
      </c>
      <c r="AT8" s="2">
        <v>0.97256575920821597</v>
      </c>
      <c r="AU8" s="2">
        <v>0.98819940563708997</v>
      </c>
      <c r="AV8" s="2">
        <v>0.99058807929055304</v>
      </c>
      <c r="AW8" s="2">
        <v>0.99110151112320699</v>
      </c>
      <c r="AX8" s="2">
        <v>0.99225790280074599</v>
      </c>
      <c r="AY8" s="2">
        <v>0.99258661954975402</v>
      </c>
    </row>
    <row r="9" spans="1:51">
      <c r="A9" t="s">
        <v>96</v>
      </c>
      <c r="B9" s="2">
        <v>0.73455240350767304</v>
      </c>
      <c r="C9" s="2">
        <v>0.71602000403185895</v>
      </c>
      <c r="D9" s="2">
        <v>0.72228327848502505</v>
      </c>
      <c r="E9" s="2">
        <v>0.73021134741079496</v>
      </c>
      <c r="F9" s="2">
        <v>0.75910169319904197</v>
      </c>
      <c r="G9" s="2">
        <v>0.75455729886697298</v>
      </c>
      <c r="H9" s="2">
        <v>0.74934604925746195</v>
      </c>
      <c r="I9" s="2">
        <v>0.76311340431198205</v>
      </c>
      <c r="J9" s="2">
        <v>0.76942001924150405</v>
      </c>
      <c r="K9" s="2">
        <v>0.76013368267709103</v>
      </c>
      <c r="L9" s="2">
        <v>0.77052302139248396</v>
      </c>
      <c r="M9" s="2">
        <v>0.73637897765342197</v>
      </c>
      <c r="N9" s="2">
        <v>0.73723211079763995</v>
      </c>
      <c r="O9" s="2">
        <v>0.78351064997491504</v>
      </c>
      <c r="P9" s="2">
        <v>0.75540153685557199</v>
      </c>
      <c r="Q9" s="2">
        <v>0.76828166102154904</v>
      </c>
      <c r="R9" s="2">
        <v>0.75677526023786401</v>
      </c>
      <c r="S9" s="2">
        <v>0.71917797240459502</v>
      </c>
      <c r="T9" s="2">
        <v>0.800911080359889</v>
      </c>
      <c r="U9" s="2">
        <v>0.78594423245003897</v>
      </c>
      <c r="V9" s="2">
        <v>0.78825675819298202</v>
      </c>
      <c r="W9" s="2">
        <v>0.78649863193735703</v>
      </c>
      <c r="X9" s="2">
        <v>0.71217323250665698</v>
      </c>
      <c r="Y9" s="2">
        <v>0.78613307247391695</v>
      </c>
      <c r="Z9" s="2">
        <v>0.79270961696446895</v>
      </c>
      <c r="AA9" s="2">
        <v>0.82141780099518003</v>
      </c>
      <c r="AB9" s="2">
        <v>0.82631362961531996</v>
      </c>
      <c r="AC9" s="2">
        <v>0.83388736103724603</v>
      </c>
      <c r="AD9" s="2">
        <v>0.82818811014805105</v>
      </c>
      <c r="AE9" s="2">
        <v>0.84619455624198603</v>
      </c>
      <c r="AF9" s="2">
        <v>0.81938995583207097</v>
      </c>
      <c r="AG9" s="2">
        <v>0.85366298472844004</v>
      </c>
      <c r="AH9" s="2">
        <v>0.85480494055320499</v>
      </c>
      <c r="AI9" s="2">
        <v>0.83779395416142</v>
      </c>
      <c r="AJ9" s="2">
        <v>0.89043478055800396</v>
      </c>
      <c r="AK9" s="2">
        <v>0.89847694091149299</v>
      </c>
      <c r="AL9" s="2">
        <v>0.89172794170097702</v>
      </c>
      <c r="AM9" s="2">
        <v>0.87224007876181797</v>
      </c>
      <c r="AN9" s="2">
        <v>0.91519390159847502</v>
      </c>
      <c r="AO9" s="2">
        <v>0.91703040678091996</v>
      </c>
      <c r="AP9" s="2">
        <v>0.92631524099502005</v>
      </c>
      <c r="AQ9" s="2">
        <v>0.94754897593637999</v>
      </c>
      <c r="AR9" s="2">
        <v>0.95162053112139899</v>
      </c>
      <c r="AS9" s="2">
        <v>0.96499971559215503</v>
      </c>
      <c r="AT9" s="2">
        <v>0.96768036929511003</v>
      </c>
      <c r="AU9" s="2">
        <v>0.98704777268917498</v>
      </c>
      <c r="AV9" s="2">
        <v>0.98854127318594798</v>
      </c>
      <c r="AW9" s="2">
        <v>0.988967404885156</v>
      </c>
      <c r="AX9" s="2">
        <v>0.99171351916928696</v>
      </c>
      <c r="AY9" s="2">
        <v>0.98843981437050199</v>
      </c>
    </row>
    <row r="10" spans="1:51">
      <c r="A10" t="s">
        <v>97</v>
      </c>
      <c r="B10" s="2">
        <v>0.76075585376823296</v>
      </c>
      <c r="C10" s="2">
        <v>0.80961704850376703</v>
      </c>
      <c r="D10" s="2">
        <v>0.79072548727117498</v>
      </c>
      <c r="E10" s="2">
        <v>0.78956509169445999</v>
      </c>
      <c r="F10" s="2">
        <v>0.77021712162733602</v>
      </c>
      <c r="G10" s="2">
        <v>0.78667601301059698</v>
      </c>
      <c r="H10" s="2">
        <v>0.78599085035820504</v>
      </c>
      <c r="I10" s="2">
        <v>0.78100932230481701</v>
      </c>
      <c r="J10" s="2">
        <v>0.79617840090403402</v>
      </c>
      <c r="K10" s="2">
        <v>0.81406997297502903</v>
      </c>
      <c r="L10" s="2">
        <v>0.79796694934771994</v>
      </c>
      <c r="M10" s="2">
        <v>0.84520143700282202</v>
      </c>
      <c r="N10" s="2">
        <v>0.82190082399960496</v>
      </c>
      <c r="O10" s="2">
        <v>0.79558027202305603</v>
      </c>
      <c r="P10" s="2">
        <v>0.82460129249108405</v>
      </c>
      <c r="Q10" s="2">
        <v>0.81898643923634096</v>
      </c>
      <c r="R10" s="2">
        <v>0.86725161571604403</v>
      </c>
      <c r="S10" s="2">
        <v>0.85000158032430595</v>
      </c>
      <c r="T10" s="2">
        <v>0.81693816350432602</v>
      </c>
      <c r="U10" s="2">
        <v>0.83700188585007296</v>
      </c>
      <c r="V10" s="2">
        <v>0.83325594631052502</v>
      </c>
      <c r="W10" s="2">
        <v>0.85133127889060001</v>
      </c>
      <c r="X10" s="2">
        <v>0.858715744806828</v>
      </c>
      <c r="Y10" s="2">
        <v>0.82070896136224702</v>
      </c>
      <c r="Z10" s="2">
        <v>0.84995021917230096</v>
      </c>
      <c r="AA10" s="2">
        <v>0.83909579729765404</v>
      </c>
      <c r="AB10" s="2">
        <v>0.84402822057565197</v>
      </c>
      <c r="AC10" s="2">
        <v>0.850467351167844</v>
      </c>
      <c r="AD10" s="2">
        <v>0.88590444415928804</v>
      </c>
      <c r="AE10" s="2">
        <v>0.86601866463053701</v>
      </c>
      <c r="AF10" s="2">
        <v>0.883335207954274</v>
      </c>
      <c r="AG10" s="2">
        <v>0.89733084349396097</v>
      </c>
      <c r="AH10" s="2">
        <v>0.89912644735218505</v>
      </c>
      <c r="AI10" s="2">
        <v>0.92193480867938804</v>
      </c>
      <c r="AJ10" s="2">
        <v>0.91286983667925703</v>
      </c>
      <c r="AK10" s="2">
        <v>0.92817033680816796</v>
      </c>
      <c r="AL10" s="2">
        <v>0.93188275566966206</v>
      </c>
      <c r="AM10" s="2">
        <v>0.94415485325814597</v>
      </c>
      <c r="AN10" s="2">
        <v>0.92736700681232698</v>
      </c>
      <c r="AO10" s="2">
        <v>0.93111939820790202</v>
      </c>
      <c r="AP10" s="2">
        <v>0.93523847259751902</v>
      </c>
      <c r="AQ10" s="2">
        <v>0.96043870229608697</v>
      </c>
      <c r="AR10" s="2">
        <v>0.97284960427172196</v>
      </c>
      <c r="AS10" s="2">
        <v>0.972476574680882</v>
      </c>
      <c r="AT10" s="2">
        <v>0.97627872973527596</v>
      </c>
      <c r="AU10" s="2">
        <v>0.98926713034518199</v>
      </c>
      <c r="AV10" s="2">
        <v>0.99247593875887796</v>
      </c>
      <c r="AW10" s="2">
        <v>0.99254210935425402</v>
      </c>
      <c r="AX10" s="2">
        <v>0.99269563331337596</v>
      </c>
      <c r="AY10" s="2">
        <v>0.9955716999537910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8058C-A2B5-8048-95C4-49AED5B651EF}">
  <dimension ref="A1:Q32"/>
  <sheetViews>
    <sheetView workbookViewId="0">
      <selection activeCell="F30" sqref="F30"/>
    </sheetView>
  </sheetViews>
  <sheetFormatPr baseColWidth="10" defaultRowHeight="16"/>
  <cols>
    <col min="1" max="1" width="7.5" style="5" customWidth="1"/>
  </cols>
  <sheetData>
    <row r="1" spans="1:17">
      <c r="A1" s="5" t="s">
        <v>306</v>
      </c>
      <c r="B1" t="s">
        <v>307</v>
      </c>
      <c r="C1" t="s">
        <v>11</v>
      </c>
      <c r="D1" t="s">
        <v>98</v>
      </c>
      <c r="E1" t="s">
        <v>99</v>
      </c>
      <c r="F1" t="s">
        <v>100</v>
      </c>
      <c r="G1" t="s">
        <v>101</v>
      </c>
      <c r="H1" t="s">
        <v>102</v>
      </c>
      <c r="I1" t="s">
        <v>103</v>
      </c>
      <c r="J1" t="s">
        <v>104</v>
      </c>
      <c r="K1" t="s">
        <v>105</v>
      </c>
      <c r="L1" t="s">
        <v>106</v>
      </c>
      <c r="M1" t="s">
        <v>107</v>
      </c>
      <c r="N1" t="s">
        <v>108</v>
      </c>
      <c r="O1" t="s">
        <v>109</v>
      </c>
      <c r="P1" t="s">
        <v>110</v>
      </c>
      <c r="Q1" t="s">
        <v>111</v>
      </c>
    </row>
    <row r="2" spans="1:17">
      <c r="A2" s="6">
        <v>0.01</v>
      </c>
      <c r="B2" t="s">
        <v>308</v>
      </c>
      <c r="C2">
        <v>0.58099999999999996</v>
      </c>
      <c r="D2">
        <v>0.55700000000000005</v>
      </c>
      <c r="E2">
        <v>0.57699999999999996</v>
      </c>
      <c r="F2">
        <v>0.63600000000000001</v>
      </c>
      <c r="G2">
        <v>0.61599999999999999</v>
      </c>
      <c r="H2">
        <v>0.55000000000000004</v>
      </c>
      <c r="I2">
        <v>0.60199999999999998</v>
      </c>
      <c r="J2">
        <v>0.57099999999999995</v>
      </c>
      <c r="K2">
        <v>0.58199999999999996</v>
      </c>
      <c r="L2">
        <v>0.60799999999999998</v>
      </c>
      <c r="M2">
        <v>0.63300000000000001</v>
      </c>
      <c r="N2">
        <v>0.53400000000000003</v>
      </c>
      <c r="O2">
        <v>0.63700000000000001</v>
      </c>
      <c r="P2">
        <v>0.56799999999999995</v>
      </c>
      <c r="Q2">
        <v>0.46</v>
      </c>
    </row>
    <row r="3" spans="1:17">
      <c r="B3" t="s">
        <v>309</v>
      </c>
      <c r="C3">
        <v>0.64900000000000002</v>
      </c>
      <c r="D3">
        <v>0.66</v>
      </c>
      <c r="E3">
        <v>0.78200000000000003</v>
      </c>
      <c r="F3">
        <v>0.78900000000000003</v>
      </c>
      <c r="G3">
        <v>0.61099999999999999</v>
      </c>
      <c r="H3">
        <v>0.59599999999999997</v>
      </c>
      <c r="I3">
        <v>0.65500000000000003</v>
      </c>
      <c r="J3">
        <v>0.60799999999999998</v>
      </c>
      <c r="K3">
        <v>0.68799999999999994</v>
      </c>
      <c r="L3">
        <v>0.65700000000000003</v>
      </c>
      <c r="M3">
        <v>0.60699999999999998</v>
      </c>
      <c r="N3">
        <v>0.65800000000000003</v>
      </c>
      <c r="O3">
        <v>0.68</v>
      </c>
      <c r="P3">
        <v>0.627</v>
      </c>
      <c r="Q3">
        <v>0.46600000000000003</v>
      </c>
    </row>
    <row r="4" spans="1:17">
      <c r="B4" t="s">
        <v>310</v>
      </c>
      <c r="C4">
        <v>0.59699999999999998</v>
      </c>
      <c r="D4">
        <v>0.59699999999999998</v>
      </c>
      <c r="E4">
        <v>0.56699999999999995</v>
      </c>
      <c r="F4">
        <v>0.74099999999999999</v>
      </c>
      <c r="G4">
        <v>0.64600000000000002</v>
      </c>
      <c r="H4">
        <v>0.55900000000000005</v>
      </c>
      <c r="I4">
        <v>0.55700000000000005</v>
      </c>
      <c r="J4">
        <v>0.61099999999999999</v>
      </c>
      <c r="K4">
        <v>0.60699999999999998</v>
      </c>
      <c r="L4">
        <v>0.66500000000000004</v>
      </c>
      <c r="M4">
        <v>0.66900000000000004</v>
      </c>
      <c r="N4">
        <v>0.55000000000000004</v>
      </c>
      <c r="O4">
        <v>0.55800000000000005</v>
      </c>
      <c r="P4">
        <v>0.59199999999999997</v>
      </c>
      <c r="Q4">
        <v>0.436</v>
      </c>
    </row>
    <row r="5" spans="1:17">
      <c r="B5" t="s">
        <v>311</v>
      </c>
      <c r="C5">
        <v>0.57899999999999996</v>
      </c>
      <c r="D5">
        <v>0.55500000000000005</v>
      </c>
      <c r="E5">
        <v>0.56399999999999995</v>
      </c>
      <c r="F5">
        <v>0.72199999999999998</v>
      </c>
      <c r="G5">
        <v>0.65</v>
      </c>
      <c r="H5">
        <v>0.56699999999999995</v>
      </c>
      <c r="I5">
        <v>0.54600000000000004</v>
      </c>
      <c r="J5">
        <v>0.626</v>
      </c>
      <c r="K5">
        <v>0.56000000000000005</v>
      </c>
      <c r="L5">
        <v>0.65700000000000003</v>
      </c>
      <c r="M5">
        <v>0.68100000000000005</v>
      </c>
      <c r="N5">
        <v>0.51600000000000001</v>
      </c>
      <c r="O5">
        <v>0.51300000000000001</v>
      </c>
      <c r="P5">
        <v>0.59199999999999997</v>
      </c>
      <c r="Q5">
        <v>0.36</v>
      </c>
    </row>
    <row r="6" spans="1:17">
      <c r="B6" t="s">
        <v>312</v>
      </c>
      <c r="C6">
        <v>0.59499999999999997</v>
      </c>
      <c r="D6">
        <v>0.60399999999999998</v>
      </c>
      <c r="E6">
        <v>0.74099999999999999</v>
      </c>
      <c r="F6">
        <v>0.70499999999999996</v>
      </c>
      <c r="G6">
        <v>0.60799999999999998</v>
      </c>
      <c r="H6">
        <v>0.51400000000000001</v>
      </c>
      <c r="I6">
        <v>0.59699999999999998</v>
      </c>
      <c r="J6">
        <v>0.55700000000000005</v>
      </c>
      <c r="K6">
        <v>0.54400000000000004</v>
      </c>
      <c r="L6">
        <v>0.64500000000000002</v>
      </c>
      <c r="M6">
        <v>0.67</v>
      </c>
      <c r="N6">
        <v>0.505</v>
      </c>
      <c r="O6">
        <v>0.66900000000000004</v>
      </c>
      <c r="P6">
        <v>0.58099999999999996</v>
      </c>
      <c r="Q6">
        <v>0.39500000000000002</v>
      </c>
    </row>
    <row r="7" spans="1:17">
      <c r="B7" t="s">
        <v>313</v>
      </c>
      <c r="C7">
        <v>0.61299999999999999</v>
      </c>
      <c r="D7">
        <v>0.65</v>
      </c>
      <c r="E7">
        <v>0.64400000000000002</v>
      </c>
      <c r="F7">
        <v>0.753</v>
      </c>
      <c r="G7">
        <v>0.64</v>
      </c>
      <c r="H7">
        <v>0.57199999999999995</v>
      </c>
      <c r="I7">
        <v>0.58499999999999996</v>
      </c>
      <c r="J7">
        <v>0.63200000000000001</v>
      </c>
      <c r="K7">
        <v>0.54</v>
      </c>
      <c r="L7">
        <v>0.65400000000000003</v>
      </c>
      <c r="M7">
        <v>0.70599999999999996</v>
      </c>
      <c r="N7">
        <v>0.496</v>
      </c>
      <c r="O7">
        <v>0.63400000000000001</v>
      </c>
      <c r="P7">
        <v>0.59299999999999997</v>
      </c>
      <c r="Q7">
        <v>0.48499999999999999</v>
      </c>
    </row>
    <row r="8" spans="1:17">
      <c r="B8" t="s">
        <v>314</v>
      </c>
      <c r="C8">
        <v>0.63500000000000001</v>
      </c>
      <c r="D8">
        <v>0.66200000000000003</v>
      </c>
      <c r="E8">
        <v>0.64200000000000002</v>
      </c>
      <c r="F8">
        <v>0.72099999999999997</v>
      </c>
      <c r="G8">
        <v>0.56999999999999995</v>
      </c>
      <c r="H8">
        <v>0.59</v>
      </c>
      <c r="I8">
        <v>0.58499999999999996</v>
      </c>
      <c r="J8">
        <v>0.6</v>
      </c>
      <c r="K8">
        <v>0.626</v>
      </c>
      <c r="L8">
        <v>0.624</v>
      </c>
      <c r="M8">
        <v>0.66800000000000004</v>
      </c>
      <c r="N8">
        <v>0.61499999999999999</v>
      </c>
      <c r="O8">
        <v>0.70699999999999996</v>
      </c>
      <c r="P8">
        <v>0.63100000000000001</v>
      </c>
      <c r="Q8">
        <v>0.64500000000000002</v>
      </c>
    </row>
    <row r="9" spans="1:17">
      <c r="B9" t="s">
        <v>315</v>
      </c>
      <c r="C9">
        <v>0.60899999999999999</v>
      </c>
      <c r="D9">
        <v>0.65500000000000003</v>
      </c>
      <c r="E9">
        <v>0.59</v>
      </c>
      <c r="F9">
        <v>0.745</v>
      </c>
      <c r="G9">
        <v>0.64300000000000002</v>
      </c>
      <c r="H9">
        <v>0.55000000000000004</v>
      </c>
      <c r="I9">
        <v>0.61099999999999999</v>
      </c>
      <c r="J9">
        <v>0.60899999999999999</v>
      </c>
      <c r="K9">
        <v>0.59899999999999998</v>
      </c>
      <c r="L9">
        <v>0.65900000000000003</v>
      </c>
      <c r="M9">
        <v>0.68200000000000005</v>
      </c>
      <c r="N9">
        <v>0.53500000000000003</v>
      </c>
      <c r="O9">
        <v>0.64800000000000002</v>
      </c>
      <c r="P9">
        <v>0.59299999999999997</v>
      </c>
      <c r="Q9">
        <v>0.4</v>
      </c>
    </row>
    <row r="10" spans="1:17">
      <c r="B10" t="s">
        <v>316</v>
      </c>
      <c r="C10">
        <v>0.78700000000000003</v>
      </c>
      <c r="D10">
        <v>0.77</v>
      </c>
      <c r="E10">
        <v>0.88200000000000001</v>
      </c>
      <c r="F10">
        <v>0.82899999999999996</v>
      </c>
      <c r="G10">
        <v>0.69199999999999995</v>
      </c>
      <c r="H10">
        <v>0.751</v>
      </c>
      <c r="I10">
        <v>0.69699999999999995</v>
      </c>
      <c r="J10">
        <v>0.73499999999999999</v>
      </c>
      <c r="K10">
        <v>0.86099999999999999</v>
      </c>
      <c r="L10">
        <v>0.72699999999999998</v>
      </c>
      <c r="M10">
        <v>0.81299999999999994</v>
      </c>
      <c r="N10">
        <v>0.89300000000000002</v>
      </c>
      <c r="O10">
        <v>0.74299999999999999</v>
      </c>
      <c r="P10">
        <v>0.69199999999999995</v>
      </c>
      <c r="Q10">
        <v>0.93799999999999994</v>
      </c>
    </row>
    <row r="11" spans="1:17">
      <c r="A11" s="6">
        <v>0.1</v>
      </c>
      <c r="B11" t="s">
        <v>308</v>
      </c>
      <c r="C11">
        <v>0.69099999999999995</v>
      </c>
      <c r="D11">
        <v>0.68200000000000005</v>
      </c>
      <c r="E11">
        <v>0.76600000000000001</v>
      </c>
      <c r="F11">
        <v>0.746</v>
      </c>
      <c r="G11">
        <v>0.67400000000000004</v>
      </c>
      <c r="H11">
        <v>0.623</v>
      </c>
      <c r="I11">
        <v>0.57999999999999996</v>
      </c>
      <c r="J11">
        <v>0.63600000000000001</v>
      </c>
      <c r="K11">
        <v>0.72799999999999998</v>
      </c>
      <c r="L11">
        <v>0.67800000000000005</v>
      </c>
      <c r="M11">
        <v>0.78</v>
      </c>
      <c r="N11">
        <v>0.64700000000000002</v>
      </c>
      <c r="O11">
        <v>0.71499999999999997</v>
      </c>
      <c r="P11">
        <v>0.65300000000000002</v>
      </c>
      <c r="Q11">
        <v>0.77100000000000002</v>
      </c>
    </row>
    <row r="12" spans="1:17">
      <c r="B12" t="s">
        <v>309</v>
      </c>
      <c r="C12">
        <v>0.77100000000000002</v>
      </c>
      <c r="D12">
        <v>0.74</v>
      </c>
      <c r="E12">
        <v>0.84299999999999997</v>
      </c>
      <c r="F12">
        <v>0.81100000000000005</v>
      </c>
      <c r="G12">
        <v>0.69299999999999995</v>
      </c>
      <c r="H12">
        <v>0.748</v>
      </c>
      <c r="I12">
        <v>0.7</v>
      </c>
      <c r="J12">
        <v>0.67100000000000004</v>
      </c>
      <c r="K12">
        <v>0.82799999999999996</v>
      </c>
      <c r="L12">
        <v>0.70099999999999996</v>
      </c>
      <c r="M12">
        <v>0.81399999999999995</v>
      </c>
      <c r="N12">
        <v>0.871</v>
      </c>
      <c r="O12">
        <v>0.76700000000000002</v>
      </c>
      <c r="P12">
        <v>0.71899999999999997</v>
      </c>
      <c r="Q12">
        <v>0.89300000000000002</v>
      </c>
    </row>
    <row r="13" spans="1:17">
      <c r="B13" t="s">
        <v>310</v>
      </c>
      <c r="C13">
        <v>0.74299999999999999</v>
      </c>
      <c r="D13">
        <v>0.72099999999999997</v>
      </c>
      <c r="E13">
        <v>0.80800000000000005</v>
      </c>
      <c r="F13">
        <v>0.8</v>
      </c>
      <c r="G13">
        <v>0.68700000000000006</v>
      </c>
      <c r="H13">
        <v>0.73299999999999998</v>
      </c>
      <c r="I13">
        <v>0.67500000000000004</v>
      </c>
      <c r="J13">
        <v>0.65800000000000003</v>
      </c>
      <c r="K13">
        <v>0.77900000000000003</v>
      </c>
      <c r="L13">
        <v>0.67600000000000005</v>
      </c>
      <c r="M13">
        <v>0.79700000000000004</v>
      </c>
      <c r="N13">
        <v>0.79900000000000004</v>
      </c>
      <c r="O13">
        <v>0.78700000000000003</v>
      </c>
      <c r="P13">
        <v>0.69299999999999995</v>
      </c>
      <c r="Q13">
        <v>0.78700000000000003</v>
      </c>
    </row>
    <row r="14" spans="1:17">
      <c r="B14" t="s">
        <v>311</v>
      </c>
      <c r="C14">
        <v>0.72699999999999998</v>
      </c>
      <c r="D14">
        <v>0.70299999999999996</v>
      </c>
      <c r="E14">
        <v>0.78500000000000003</v>
      </c>
      <c r="F14">
        <v>0.79</v>
      </c>
      <c r="G14">
        <v>0.66600000000000004</v>
      </c>
      <c r="H14">
        <v>0.71799999999999997</v>
      </c>
      <c r="I14">
        <v>0.67100000000000004</v>
      </c>
      <c r="J14">
        <v>0.66500000000000004</v>
      </c>
      <c r="K14">
        <v>0.76700000000000002</v>
      </c>
      <c r="L14">
        <v>0.68400000000000005</v>
      </c>
      <c r="M14">
        <v>0.79900000000000004</v>
      </c>
      <c r="N14">
        <v>0.76100000000000001</v>
      </c>
      <c r="O14">
        <v>0.748</v>
      </c>
      <c r="P14">
        <v>0.65300000000000002</v>
      </c>
      <c r="Q14">
        <v>0.76300000000000001</v>
      </c>
    </row>
    <row r="15" spans="1:17">
      <c r="B15" t="s">
        <v>312</v>
      </c>
      <c r="C15">
        <v>0.70299999999999996</v>
      </c>
      <c r="D15">
        <v>0.69699999999999995</v>
      </c>
      <c r="E15">
        <v>0.79800000000000004</v>
      </c>
      <c r="F15">
        <v>0.77400000000000002</v>
      </c>
      <c r="G15">
        <v>0.66300000000000003</v>
      </c>
      <c r="H15">
        <v>0.66600000000000004</v>
      </c>
      <c r="I15">
        <v>0.59399999999999997</v>
      </c>
      <c r="J15">
        <v>0.60399999999999998</v>
      </c>
      <c r="K15">
        <v>0.70799999999999996</v>
      </c>
      <c r="L15">
        <v>0.68200000000000005</v>
      </c>
      <c r="M15">
        <v>0.77</v>
      </c>
      <c r="N15">
        <v>0.64500000000000002</v>
      </c>
      <c r="O15">
        <v>0.73499999999999999</v>
      </c>
      <c r="P15">
        <v>0.66500000000000004</v>
      </c>
      <c r="Q15">
        <v>0.84099999999999997</v>
      </c>
    </row>
    <row r="16" spans="1:17">
      <c r="B16" t="s">
        <v>313</v>
      </c>
      <c r="C16">
        <v>0.73199999999999998</v>
      </c>
      <c r="D16">
        <v>0.71399999999999997</v>
      </c>
      <c r="E16">
        <v>0.83399999999999996</v>
      </c>
      <c r="F16">
        <v>0.78900000000000003</v>
      </c>
      <c r="G16">
        <v>0.68400000000000005</v>
      </c>
      <c r="H16">
        <v>0.68700000000000006</v>
      </c>
      <c r="I16">
        <v>0.65400000000000003</v>
      </c>
      <c r="J16">
        <v>0.63100000000000001</v>
      </c>
      <c r="K16">
        <v>0.78600000000000003</v>
      </c>
      <c r="L16">
        <v>0.70099999999999996</v>
      </c>
      <c r="M16">
        <v>0.79400000000000004</v>
      </c>
      <c r="N16">
        <v>0.77400000000000002</v>
      </c>
      <c r="O16">
        <v>0.74199999999999999</v>
      </c>
      <c r="P16">
        <v>0.67900000000000005</v>
      </c>
      <c r="Q16">
        <v>0.77600000000000002</v>
      </c>
    </row>
    <row r="17" spans="1:17">
      <c r="B17" t="s">
        <v>314</v>
      </c>
      <c r="C17">
        <v>0.72599999999999998</v>
      </c>
      <c r="D17">
        <v>0.70899999999999996</v>
      </c>
      <c r="E17">
        <v>0.79800000000000004</v>
      </c>
      <c r="F17">
        <v>0.76900000000000002</v>
      </c>
      <c r="G17">
        <v>0.68400000000000005</v>
      </c>
      <c r="H17">
        <v>0.69299999999999995</v>
      </c>
      <c r="I17">
        <v>0.65600000000000003</v>
      </c>
      <c r="J17">
        <v>0.63</v>
      </c>
      <c r="K17">
        <v>0.79300000000000004</v>
      </c>
      <c r="L17">
        <v>0.67100000000000004</v>
      </c>
      <c r="M17">
        <v>0.76700000000000002</v>
      </c>
      <c r="N17">
        <v>0.749</v>
      </c>
      <c r="O17">
        <v>0.72899999999999998</v>
      </c>
      <c r="P17">
        <v>0.71099999999999997</v>
      </c>
      <c r="Q17">
        <v>0.81</v>
      </c>
    </row>
    <row r="18" spans="1:17">
      <c r="B18" t="s">
        <v>315</v>
      </c>
      <c r="C18">
        <v>0.748</v>
      </c>
      <c r="D18">
        <v>0.72899999999999998</v>
      </c>
      <c r="E18">
        <v>0.80200000000000005</v>
      </c>
      <c r="F18">
        <v>0.79300000000000004</v>
      </c>
      <c r="G18">
        <v>0.69799999999999995</v>
      </c>
      <c r="H18">
        <v>0.71899999999999997</v>
      </c>
      <c r="I18">
        <v>0.68100000000000005</v>
      </c>
      <c r="J18">
        <v>0.66600000000000004</v>
      </c>
      <c r="K18">
        <v>0.79600000000000004</v>
      </c>
      <c r="L18">
        <v>0.69599999999999995</v>
      </c>
      <c r="M18">
        <v>0.81100000000000005</v>
      </c>
      <c r="N18">
        <v>0.79500000000000004</v>
      </c>
      <c r="O18">
        <v>0.75600000000000001</v>
      </c>
      <c r="P18">
        <v>0.71299999999999997</v>
      </c>
      <c r="Q18">
        <v>0.81899999999999995</v>
      </c>
    </row>
    <row r="19" spans="1:17">
      <c r="B19" t="s">
        <v>316</v>
      </c>
      <c r="C19">
        <v>0.80700000000000005</v>
      </c>
      <c r="D19">
        <v>0.77600000000000002</v>
      </c>
      <c r="E19">
        <v>0.88900000000000001</v>
      </c>
      <c r="F19">
        <v>0.83299999999999996</v>
      </c>
      <c r="G19">
        <v>0.71799999999999997</v>
      </c>
      <c r="H19">
        <v>0.78300000000000003</v>
      </c>
      <c r="I19">
        <v>0.71899999999999997</v>
      </c>
      <c r="J19">
        <v>0.73699999999999999</v>
      </c>
      <c r="K19">
        <v>0.872</v>
      </c>
      <c r="L19">
        <v>0.75</v>
      </c>
      <c r="M19">
        <v>0.83299999999999996</v>
      </c>
      <c r="N19">
        <v>0.90300000000000002</v>
      </c>
      <c r="O19">
        <v>0.80700000000000005</v>
      </c>
      <c r="P19">
        <v>0.72299999999999998</v>
      </c>
      <c r="Q19">
        <v>0.95299999999999996</v>
      </c>
    </row>
    <row r="20" spans="1:17">
      <c r="A20" s="6">
        <v>1</v>
      </c>
      <c r="B20" t="s">
        <v>308</v>
      </c>
      <c r="C20">
        <v>0.79</v>
      </c>
      <c r="D20">
        <v>0.75</v>
      </c>
      <c r="E20">
        <v>0.879</v>
      </c>
      <c r="F20">
        <v>0.81499999999999995</v>
      </c>
      <c r="G20">
        <v>0.69099999999999995</v>
      </c>
      <c r="H20">
        <v>0.79800000000000004</v>
      </c>
      <c r="I20">
        <v>0.72599999999999998</v>
      </c>
      <c r="J20">
        <v>0.70299999999999996</v>
      </c>
      <c r="K20">
        <v>0.82599999999999996</v>
      </c>
      <c r="L20">
        <v>0.73099999999999998</v>
      </c>
      <c r="M20">
        <v>0.83899999999999997</v>
      </c>
      <c r="N20">
        <v>0.83499999999999996</v>
      </c>
      <c r="O20">
        <v>0.80700000000000005</v>
      </c>
      <c r="P20">
        <v>0.754</v>
      </c>
      <c r="Q20">
        <v>0.90300000000000002</v>
      </c>
    </row>
    <row r="21" spans="1:17">
      <c r="B21" t="s">
        <v>309</v>
      </c>
      <c r="C21">
        <v>0.80800000000000005</v>
      </c>
      <c r="D21">
        <v>0.77100000000000002</v>
      </c>
      <c r="E21">
        <v>0.86699999999999999</v>
      </c>
      <c r="F21">
        <v>0.82499999999999996</v>
      </c>
      <c r="G21">
        <v>0.70299999999999996</v>
      </c>
      <c r="H21">
        <v>0.81799999999999995</v>
      </c>
      <c r="I21">
        <v>0.76100000000000001</v>
      </c>
      <c r="J21">
        <v>0.72199999999999998</v>
      </c>
      <c r="K21">
        <v>0.85699999999999998</v>
      </c>
      <c r="L21">
        <v>0.747</v>
      </c>
      <c r="M21">
        <v>0.85399999999999998</v>
      </c>
      <c r="N21">
        <v>0.90100000000000002</v>
      </c>
      <c r="O21">
        <v>0.80900000000000005</v>
      </c>
      <c r="P21">
        <v>0.77100000000000002</v>
      </c>
      <c r="Q21">
        <v>0.90900000000000003</v>
      </c>
    </row>
    <row r="22" spans="1:17">
      <c r="B22" t="s">
        <v>310</v>
      </c>
      <c r="C22">
        <v>0.8</v>
      </c>
      <c r="D22">
        <v>0.76</v>
      </c>
      <c r="E22">
        <v>0.85499999999999998</v>
      </c>
      <c r="F22">
        <v>0.81799999999999995</v>
      </c>
      <c r="G22">
        <v>0.7</v>
      </c>
      <c r="H22">
        <v>0.81399999999999995</v>
      </c>
      <c r="I22">
        <v>0.749</v>
      </c>
      <c r="J22">
        <v>0.71499999999999997</v>
      </c>
      <c r="K22">
        <v>0.82799999999999996</v>
      </c>
      <c r="L22">
        <v>0.73899999999999999</v>
      </c>
      <c r="M22">
        <v>0.83199999999999996</v>
      </c>
      <c r="N22">
        <v>0.88700000000000001</v>
      </c>
      <c r="O22">
        <v>0.81299999999999994</v>
      </c>
      <c r="P22">
        <v>0.76700000000000002</v>
      </c>
      <c r="Q22">
        <v>0.92100000000000004</v>
      </c>
    </row>
    <row r="23" spans="1:17">
      <c r="B23" t="s">
        <v>311</v>
      </c>
      <c r="C23">
        <v>0.8</v>
      </c>
      <c r="D23">
        <v>0.76500000000000001</v>
      </c>
      <c r="E23">
        <v>0.871</v>
      </c>
      <c r="F23">
        <v>0.82399999999999995</v>
      </c>
      <c r="G23">
        <v>0.69699999999999995</v>
      </c>
      <c r="H23">
        <v>0.81899999999999995</v>
      </c>
      <c r="I23">
        <v>0.752</v>
      </c>
      <c r="J23">
        <v>0.71</v>
      </c>
      <c r="K23">
        <v>0.84499999999999997</v>
      </c>
      <c r="L23">
        <v>0.74199999999999999</v>
      </c>
      <c r="M23">
        <v>0.84199999999999997</v>
      </c>
      <c r="N23">
        <v>0.871</v>
      </c>
      <c r="O23">
        <v>0.82099999999999995</v>
      </c>
      <c r="P23">
        <v>0.75900000000000001</v>
      </c>
      <c r="Q23">
        <v>0.88800000000000001</v>
      </c>
    </row>
    <row r="24" spans="1:17">
      <c r="B24" t="s">
        <v>312</v>
      </c>
      <c r="C24">
        <v>0.77700000000000002</v>
      </c>
      <c r="D24">
        <v>0.73699999999999999</v>
      </c>
      <c r="E24">
        <v>0.86599999999999999</v>
      </c>
      <c r="F24">
        <v>0.81200000000000006</v>
      </c>
      <c r="G24">
        <v>0.67700000000000005</v>
      </c>
      <c r="H24">
        <v>0.78600000000000003</v>
      </c>
      <c r="I24">
        <v>0.67400000000000004</v>
      </c>
      <c r="J24">
        <v>0.68899999999999995</v>
      </c>
      <c r="K24">
        <v>0.80600000000000005</v>
      </c>
      <c r="L24">
        <v>0.73299999999999998</v>
      </c>
      <c r="M24">
        <v>0.83399999999999996</v>
      </c>
      <c r="N24">
        <v>0.83299999999999996</v>
      </c>
      <c r="O24">
        <v>0.79700000000000004</v>
      </c>
      <c r="P24">
        <v>0.74399999999999999</v>
      </c>
      <c r="Q24">
        <v>0.89200000000000002</v>
      </c>
    </row>
    <row r="25" spans="1:17">
      <c r="B25" t="s">
        <v>313</v>
      </c>
      <c r="C25">
        <v>0.80200000000000005</v>
      </c>
      <c r="D25">
        <v>0.76600000000000001</v>
      </c>
      <c r="E25">
        <v>0.86499999999999999</v>
      </c>
      <c r="F25">
        <v>0.82399999999999995</v>
      </c>
      <c r="G25">
        <v>0.68799999999999994</v>
      </c>
      <c r="H25">
        <v>0.81</v>
      </c>
      <c r="I25">
        <v>0.75800000000000001</v>
      </c>
      <c r="J25">
        <v>0.71199999999999997</v>
      </c>
      <c r="K25">
        <v>0.84499999999999997</v>
      </c>
      <c r="L25">
        <v>0.74399999999999999</v>
      </c>
      <c r="M25">
        <v>0.83</v>
      </c>
      <c r="N25">
        <v>0.88900000000000001</v>
      </c>
      <c r="O25">
        <v>0.81100000000000005</v>
      </c>
      <c r="P25">
        <v>0.76300000000000001</v>
      </c>
      <c r="Q25">
        <v>0.92500000000000004</v>
      </c>
    </row>
    <row r="26" spans="1:17">
      <c r="B26" t="s">
        <v>314</v>
      </c>
      <c r="C26">
        <v>0.80400000000000005</v>
      </c>
      <c r="D26">
        <v>0.76300000000000001</v>
      </c>
      <c r="E26">
        <v>0.86699999999999999</v>
      </c>
      <c r="F26">
        <v>0.82299999999999995</v>
      </c>
      <c r="G26">
        <v>0.69299999999999995</v>
      </c>
      <c r="H26">
        <v>0.82299999999999995</v>
      </c>
      <c r="I26">
        <v>0.76300000000000001</v>
      </c>
      <c r="J26">
        <v>0.71899999999999997</v>
      </c>
      <c r="K26">
        <v>0.84</v>
      </c>
      <c r="L26">
        <v>0.73699999999999999</v>
      </c>
      <c r="M26">
        <v>0.84199999999999997</v>
      </c>
      <c r="N26">
        <v>0.89300000000000002</v>
      </c>
      <c r="O26">
        <v>0.81899999999999995</v>
      </c>
      <c r="P26">
        <v>0.77</v>
      </c>
      <c r="Q26">
        <v>0.89900000000000002</v>
      </c>
    </row>
    <row r="27" spans="1:17">
      <c r="A27" s="5" t="s">
        <v>317</v>
      </c>
      <c r="B27" t="s">
        <v>315</v>
      </c>
      <c r="C27">
        <v>0.80100000000000005</v>
      </c>
      <c r="D27">
        <v>0.76400000000000001</v>
      </c>
      <c r="E27">
        <v>0.84899999999999998</v>
      </c>
      <c r="F27">
        <v>0.82299999999999995</v>
      </c>
      <c r="G27">
        <v>0.69699999999999995</v>
      </c>
      <c r="H27">
        <v>0.82</v>
      </c>
      <c r="I27">
        <v>0.747</v>
      </c>
      <c r="J27">
        <v>0.71199999999999997</v>
      </c>
      <c r="K27">
        <v>0.83899999999999997</v>
      </c>
      <c r="L27">
        <v>0.751</v>
      </c>
      <c r="M27">
        <v>0.84799999999999998</v>
      </c>
      <c r="N27">
        <v>0.879</v>
      </c>
      <c r="O27">
        <v>0.81699999999999995</v>
      </c>
      <c r="P27">
        <v>0.77700000000000002</v>
      </c>
      <c r="Q27">
        <v>0.89200000000000002</v>
      </c>
    </row>
    <row r="28" spans="1:17">
      <c r="B28" t="s">
        <v>316</v>
      </c>
      <c r="C28">
        <v>0.82499999999999996</v>
      </c>
      <c r="D28">
        <v>0.78500000000000003</v>
      </c>
      <c r="E28">
        <v>0.89700000000000002</v>
      </c>
      <c r="F28">
        <v>0.84</v>
      </c>
      <c r="G28">
        <v>0.71299999999999997</v>
      </c>
      <c r="H28">
        <v>0.83599999999999997</v>
      </c>
      <c r="I28">
        <v>0.77100000000000002</v>
      </c>
      <c r="J28">
        <v>0.74</v>
      </c>
      <c r="K28">
        <v>0.874</v>
      </c>
      <c r="L28">
        <v>0.753</v>
      </c>
      <c r="M28">
        <v>0.86</v>
      </c>
      <c r="N28">
        <v>0.91600000000000004</v>
      </c>
      <c r="O28">
        <v>0.82899999999999996</v>
      </c>
      <c r="P28">
        <v>0.77800000000000002</v>
      </c>
      <c r="Q28">
        <v>0.96099999999999997</v>
      </c>
    </row>
    <row r="29" spans="1:17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</row>
    <row r="30" spans="1:17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</row>
    <row r="31" spans="1:17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</row>
    <row r="32" spans="1:17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45136-8F08-0143-8696-251E4AAFEEA4}">
  <dimension ref="A1:H55"/>
  <sheetViews>
    <sheetView topLeftCell="A17" workbookViewId="0">
      <selection activeCell="C50" sqref="C50:H50"/>
    </sheetView>
  </sheetViews>
  <sheetFormatPr baseColWidth="10" defaultRowHeight="16"/>
  <sheetData>
    <row r="1" spans="1:8">
      <c r="A1" t="s">
        <v>0</v>
      </c>
      <c r="B1" t="s">
        <v>0</v>
      </c>
      <c r="C1" s="3" t="s">
        <v>11</v>
      </c>
      <c r="D1" s="3" t="s">
        <v>98</v>
      </c>
      <c r="E1" s="3" t="s">
        <v>99</v>
      </c>
      <c r="F1" s="3" t="s">
        <v>106</v>
      </c>
      <c r="G1" s="3" t="s">
        <v>107</v>
      </c>
      <c r="H1" s="3" t="s">
        <v>100</v>
      </c>
    </row>
    <row r="2" spans="1:8">
      <c r="A2" t="s">
        <v>118</v>
      </c>
      <c r="B2" t="s">
        <v>13</v>
      </c>
      <c r="C2" s="2">
        <f>AVERAGE(D2:H2)</f>
        <v>0.59019841698017284</v>
      </c>
      <c r="D2" s="2">
        <f>(D3+D4)/2</f>
        <v>0.52385519060177399</v>
      </c>
      <c r="E2" s="2">
        <f>(E3+E4)/2</f>
        <v>0.54778601511231795</v>
      </c>
      <c r="F2" s="2">
        <f>(F3+F4)/2</f>
        <v>0.68004418763775454</v>
      </c>
      <c r="G2" s="2">
        <f>(G3+G4)/2</f>
        <v>0.58162338695389559</v>
      </c>
      <c r="H2" s="2">
        <f>(H3+H4)/2</f>
        <v>0.61768330459512155</v>
      </c>
    </row>
    <row r="3" spans="1:8">
      <c r="C3" s="3">
        <v>0.55666002617606802</v>
      </c>
      <c r="D3" s="3">
        <v>0.51162790697674398</v>
      </c>
      <c r="E3" s="3">
        <v>0.52468849608808998</v>
      </c>
      <c r="F3" s="3">
        <v>0.63030660377358405</v>
      </c>
      <c r="G3" s="3">
        <v>0.53683385579937204</v>
      </c>
      <c r="H3" s="3">
        <v>0.57984326824254795</v>
      </c>
    </row>
    <row r="4" spans="1:8">
      <c r="C4" s="3">
        <v>0.62373680778427798</v>
      </c>
      <c r="D4" s="3">
        <v>0.536082474226804</v>
      </c>
      <c r="E4" s="3">
        <v>0.57088353413654602</v>
      </c>
      <c r="F4" s="3">
        <v>0.72978177150192503</v>
      </c>
      <c r="G4" s="3">
        <v>0.62641291810841904</v>
      </c>
      <c r="H4" s="3">
        <v>0.65552334094769504</v>
      </c>
    </row>
    <row r="5" spans="1:8">
      <c r="B5" t="s">
        <v>113</v>
      </c>
      <c r="C5" s="2">
        <f>AVERAGE(D5:H5)</f>
        <v>0.26439948808358588</v>
      </c>
      <c r="D5" s="2">
        <f>(D6+D7)/2</f>
        <v>9.0034965034964692E-2</v>
      </c>
      <c r="E5" s="2">
        <f>(E6+E7)/2</f>
        <v>0.23402847365336199</v>
      </c>
      <c r="F5" s="2">
        <f>(F6+F7)/2</f>
        <v>0.3526570048309175</v>
      </c>
      <c r="G5" s="2">
        <f>(G6+G7)/2</f>
        <v>0.27219300958861703</v>
      </c>
      <c r="H5" s="2">
        <f>(H6+H7)/2</f>
        <v>0.37308398731006798</v>
      </c>
    </row>
    <row r="6" spans="1:8">
      <c r="C6" s="3">
        <v>0.186872783279011</v>
      </c>
      <c r="D6" s="3">
        <v>4.54545454545454E-2</v>
      </c>
      <c r="E6" s="3">
        <v>0.17621145374449301</v>
      </c>
      <c r="F6" s="3">
        <v>0.26086956521739102</v>
      </c>
      <c r="G6" s="3">
        <v>0.15094339622641501</v>
      </c>
      <c r="H6" s="3">
        <v>0.30088495575221202</v>
      </c>
    </row>
    <row r="7" spans="1:8">
      <c r="C7" s="3">
        <v>0.34192619288816101</v>
      </c>
      <c r="D7" s="3">
        <v>0.134615384615384</v>
      </c>
      <c r="E7" s="3">
        <v>0.291845493562231</v>
      </c>
      <c r="F7" s="3">
        <v>0.44444444444444398</v>
      </c>
      <c r="G7" s="3">
        <v>0.393442622950819</v>
      </c>
      <c r="H7" s="3">
        <v>0.44528301886792399</v>
      </c>
    </row>
    <row r="8" spans="1:8">
      <c r="B8" t="s">
        <v>114</v>
      </c>
      <c r="C8" s="2">
        <f>AVERAGE(D8:H8)</f>
        <v>0.23140412357718029</v>
      </c>
      <c r="D8" s="2">
        <f>(D9+D10)/2</f>
        <v>0.18025037167367</v>
      </c>
      <c r="E8" s="2">
        <f>(E9+E10)/2</f>
        <v>0.14615970870488448</v>
      </c>
      <c r="F8" s="2">
        <f>(F9+F10)/2</f>
        <v>0.31477273901898101</v>
      </c>
      <c r="G8" s="2">
        <f>(G9+G10)/2</f>
        <v>0.27958057714067996</v>
      </c>
      <c r="H8" s="2">
        <f>(H9+H10)/2</f>
        <v>0.23625722134768601</v>
      </c>
    </row>
    <row r="9" spans="1:8">
      <c r="C9" s="3">
        <v>0.150030622235098</v>
      </c>
      <c r="D9" s="3">
        <v>0.13180217309561401</v>
      </c>
      <c r="E9" s="3">
        <v>8.1035457289484997E-2</v>
      </c>
      <c r="F9" s="3">
        <v>0.22488554785234899</v>
      </c>
      <c r="G9" s="3">
        <v>0.153864907894251</v>
      </c>
      <c r="H9" s="3">
        <v>0.158565025043792</v>
      </c>
    </row>
    <row r="10" spans="1:8">
      <c r="C10" s="3">
        <v>0.31277762491926198</v>
      </c>
      <c r="D10" s="3">
        <v>0.22869857025172599</v>
      </c>
      <c r="E10" s="3">
        <v>0.211283960120284</v>
      </c>
      <c r="F10" s="3">
        <v>0.40465993018561303</v>
      </c>
      <c r="G10" s="3">
        <v>0.40529624638710898</v>
      </c>
      <c r="H10" s="3">
        <v>0.31394941765158002</v>
      </c>
    </row>
    <row r="11" spans="1:8">
      <c r="A11" t="s">
        <v>117</v>
      </c>
      <c r="B11" t="s">
        <v>13</v>
      </c>
      <c r="C11" s="2">
        <f>AVERAGE(D11:H11)</f>
        <v>0.75018266117011767</v>
      </c>
      <c r="D11" s="2">
        <f>(D12+D13)/2</f>
        <v>0.80716803858186359</v>
      </c>
      <c r="E11" s="2">
        <f>(E12+E13)/2</f>
        <v>0.802149104782375</v>
      </c>
      <c r="F11" s="2">
        <f>(F12+F13)/2</f>
        <v>0.58758271646871052</v>
      </c>
      <c r="G11" s="2">
        <f>(G12+G13)/2</f>
        <v>0.74656244476057054</v>
      </c>
      <c r="H11" s="2">
        <f>(H12+H13)/2</f>
        <v>0.80745100125706859</v>
      </c>
    </row>
    <row r="12" spans="1:8">
      <c r="C12" s="3">
        <v>0.71113610753880696</v>
      </c>
      <c r="D12" s="3">
        <v>0.77861726922269703</v>
      </c>
      <c r="E12" s="3">
        <v>0.78082890070921995</v>
      </c>
      <c r="F12" s="3">
        <v>0.54043054921649103</v>
      </c>
      <c r="G12" s="3">
        <v>0.687111369190196</v>
      </c>
      <c r="H12" s="3">
        <v>0.76869244935543202</v>
      </c>
    </row>
    <row r="13" spans="1:8">
      <c r="C13" s="3">
        <v>0.78922921480142805</v>
      </c>
      <c r="D13" s="3">
        <v>0.83571880794103004</v>
      </c>
      <c r="E13" s="3">
        <v>0.82346930885553005</v>
      </c>
      <c r="F13" s="3">
        <v>0.63473488372093001</v>
      </c>
      <c r="G13" s="3">
        <v>0.80601352033094498</v>
      </c>
      <c r="H13" s="3">
        <v>0.84620955315870505</v>
      </c>
    </row>
    <row r="14" spans="1:8">
      <c r="B14" t="s">
        <v>113</v>
      </c>
      <c r="C14" s="2">
        <f>AVERAGE(D14:H14)</f>
        <v>0.57039580649682042</v>
      </c>
      <c r="D14" s="2">
        <f>(D15+D16)/2</f>
        <v>0.66788712270048201</v>
      </c>
      <c r="E14" s="2">
        <f>(E15+E16)/2</f>
        <v>0.71267748157986244</v>
      </c>
      <c r="F14" s="2">
        <f>(F15+F16)/2</f>
        <v>0.26944858420268203</v>
      </c>
      <c r="G14" s="2">
        <f>(G15+G16)/2</f>
        <v>0.51061969015492203</v>
      </c>
      <c r="H14" s="2">
        <f>(H15+H16)/2</f>
        <v>0.6913461538461535</v>
      </c>
    </row>
    <row r="15" spans="1:8">
      <c r="C15" s="3">
        <v>0.497669443145139</v>
      </c>
      <c r="D15" s="3">
        <v>0.63636363636363602</v>
      </c>
      <c r="E15" s="3">
        <v>0.67469879518072295</v>
      </c>
      <c r="F15" s="3">
        <v>0.145454545454545</v>
      </c>
      <c r="G15" s="3">
        <v>0.390804597701149</v>
      </c>
      <c r="H15" s="3">
        <v>0.64102564102564097</v>
      </c>
    </row>
    <row r="16" spans="1:8">
      <c r="C16" s="3">
        <v>0.64312216984850201</v>
      </c>
      <c r="D16" s="3">
        <v>0.69941060903732799</v>
      </c>
      <c r="E16" s="3">
        <v>0.75065616797900203</v>
      </c>
      <c r="F16" s="3">
        <v>0.393442622950819</v>
      </c>
      <c r="G16" s="3">
        <v>0.63043478260869501</v>
      </c>
      <c r="H16" s="3">
        <v>0.74166666666666603</v>
      </c>
    </row>
    <row r="17" spans="1:8">
      <c r="B17" t="s">
        <v>114</v>
      </c>
      <c r="C17" s="4">
        <f>AVERAGE(D17:H17)</f>
        <v>0.50126783912696815</v>
      </c>
      <c r="D17" s="4">
        <f>(D18+D19)/2</f>
        <v>0.55005232938622695</v>
      </c>
      <c r="E17" s="4">
        <f>(E18+E19)/2</f>
        <v>0.60979560794483145</v>
      </c>
      <c r="F17" s="4">
        <f>(F18+F19)/2</f>
        <v>0.27524692387169147</v>
      </c>
      <c r="G17" s="4">
        <f>(G18+G19)/2</f>
        <v>0.44347392742673902</v>
      </c>
      <c r="H17" s="4">
        <f>(H18+H19)/2</f>
        <v>0.62777040700535203</v>
      </c>
    </row>
    <row r="18" spans="1:8">
      <c r="C18" s="3">
        <v>0.41851026161190802</v>
      </c>
      <c r="D18" s="3">
        <v>0.50209468018469705</v>
      </c>
      <c r="E18" s="3">
        <v>0.56827776511892603</v>
      </c>
      <c r="F18" s="3">
        <v>0.14208856305023099</v>
      </c>
      <c r="G18" s="3">
        <v>0.312909884304301</v>
      </c>
      <c r="H18" s="3">
        <v>0.56718041540138597</v>
      </c>
    </row>
    <row r="19" spans="1:8">
      <c r="C19" s="3">
        <v>0.58402541664202801</v>
      </c>
      <c r="D19" s="3">
        <v>0.59800997858775695</v>
      </c>
      <c r="E19" s="3">
        <v>0.65131345077073699</v>
      </c>
      <c r="F19" s="3">
        <v>0.40840528469315202</v>
      </c>
      <c r="G19" s="3">
        <v>0.57403797054917705</v>
      </c>
      <c r="H19" s="3">
        <v>0.68836039860931797</v>
      </c>
    </row>
    <row r="20" spans="1:8">
      <c r="A20" t="s">
        <v>15</v>
      </c>
      <c r="B20" t="s">
        <v>13</v>
      </c>
      <c r="C20" s="2">
        <f>AVERAGE(D20:H20)</f>
        <v>0.69339655900273434</v>
      </c>
      <c r="D20" s="2">
        <f>(D21+D22)/2</f>
        <v>0.63737079198923996</v>
      </c>
      <c r="E20" s="2">
        <f>(E21+E22)/2</f>
        <v>0.69353819625680191</v>
      </c>
      <c r="F20" s="2">
        <f>(F21+F22)/2</f>
        <v>0.704772186698576</v>
      </c>
      <c r="G20" s="2">
        <f>(G21+G22)/2</f>
        <v>0.63807183006401647</v>
      </c>
      <c r="H20" s="2">
        <f>(H21+H22)/2</f>
        <v>0.79322979000503757</v>
      </c>
    </row>
    <row r="21" spans="1:8">
      <c r="C21" s="3">
        <v>0.65097708550309097</v>
      </c>
      <c r="D21" s="3">
        <v>0.60382402417203196</v>
      </c>
      <c r="E21" s="3">
        <v>0.67132057642333998</v>
      </c>
      <c r="F21" s="3">
        <v>0.63569307849322598</v>
      </c>
      <c r="G21" s="3">
        <v>0.60122367435278401</v>
      </c>
      <c r="H21" s="3">
        <v>0.74282407407407403</v>
      </c>
    </row>
    <row r="22" spans="1:8">
      <c r="C22" s="3">
        <v>0.73581603250237804</v>
      </c>
      <c r="D22" s="3">
        <v>0.67091755980644796</v>
      </c>
      <c r="E22" s="3">
        <v>0.71575581609026395</v>
      </c>
      <c r="F22" s="3">
        <v>0.77385129490392601</v>
      </c>
      <c r="G22" s="3">
        <v>0.67491998577524903</v>
      </c>
      <c r="H22" s="3">
        <v>0.84363550593600101</v>
      </c>
    </row>
    <row r="23" spans="1:8">
      <c r="B23" t="s">
        <v>113</v>
      </c>
      <c r="C23" s="2">
        <f>AVERAGE(D23:H23)</f>
        <v>0.46279535020457468</v>
      </c>
      <c r="D23" s="2">
        <f>(D24+D25)/2</f>
        <v>0.49563699108500003</v>
      </c>
      <c r="E23" s="2">
        <f>(E24+E25)/2</f>
        <v>0.54530017382002893</v>
      </c>
      <c r="F23" s="2">
        <f>(F24+F25)/2</f>
        <v>0.27580089213300851</v>
      </c>
      <c r="G23" s="2">
        <f>(G24+G25)/2</f>
        <v>0.4071146245059285</v>
      </c>
      <c r="H23" s="2">
        <f>(H24+H25)/2</f>
        <v>0.5901240694789075</v>
      </c>
    </row>
    <row r="24" spans="1:8">
      <c r="C24" s="3">
        <v>0.40783736523458503</v>
      </c>
      <c r="D24" s="3">
        <v>0.46058091286307001</v>
      </c>
      <c r="E24" s="3">
        <v>0.50541516245487295</v>
      </c>
      <c r="F24" s="3">
        <v>0.20437956204379501</v>
      </c>
      <c r="G24" s="3">
        <v>0.32727272727272699</v>
      </c>
      <c r="H24" s="3">
        <v>0.54153846153846097</v>
      </c>
    </row>
    <row r="25" spans="1:8">
      <c r="C25" s="3">
        <v>0.51775333517456401</v>
      </c>
      <c r="D25" s="3">
        <v>0.53069306930693005</v>
      </c>
      <c r="E25" s="3">
        <v>0.58518518518518503</v>
      </c>
      <c r="F25" s="3">
        <v>0.34722222222222199</v>
      </c>
      <c r="G25" s="3">
        <v>0.48695652173913001</v>
      </c>
      <c r="H25" s="3">
        <v>0.63870967741935403</v>
      </c>
    </row>
    <row r="26" spans="1:8">
      <c r="B26" t="s">
        <v>114</v>
      </c>
      <c r="C26" s="2">
        <f>AVERAGE(D26:H26)</f>
        <v>0.36759774591477845</v>
      </c>
      <c r="D26" s="2">
        <f>(D27+D28)/2</f>
        <v>0.24871253060641751</v>
      </c>
      <c r="E26" s="2">
        <f>(E27+E28)/2</f>
        <v>0.43932769041629849</v>
      </c>
      <c r="F26" s="2">
        <f>(F27+F28)/2</f>
        <v>0.25238175332351248</v>
      </c>
      <c r="G26" s="2">
        <f>(G27+G28)/2</f>
        <v>0.40264732486145505</v>
      </c>
      <c r="H26" s="2">
        <f>(H27+H28)/2</f>
        <v>0.49491943036620845</v>
      </c>
    </row>
    <row r="27" spans="1:8">
      <c r="C27" s="3">
        <v>0.29729969041418902</v>
      </c>
      <c r="D27" s="3">
        <v>0.191450041561715</v>
      </c>
      <c r="E27" s="3">
        <v>0.37920738795711401</v>
      </c>
      <c r="F27" s="3">
        <v>0.165169153251609</v>
      </c>
      <c r="G27" s="3">
        <v>0.33151167294276201</v>
      </c>
      <c r="H27" s="3">
        <v>0.41916019635774698</v>
      </c>
    </row>
    <row r="28" spans="1:8">
      <c r="C28" s="3">
        <v>0.43789580141536699</v>
      </c>
      <c r="D28" s="3">
        <v>0.30597501965112001</v>
      </c>
      <c r="E28" s="3">
        <v>0.49944799287548303</v>
      </c>
      <c r="F28" s="3">
        <v>0.33959435339541599</v>
      </c>
      <c r="G28" s="3">
        <v>0.47378297678014802</v>
      </c>
      <c r="H28" s="3">
        <v>0.57067866437466996</v>
      </c>
    </row>
    <row r="29" spans="1:8">
      <c r="A29" t="s">
        <v>116</v>
      </c>
      <c r="B29" t="s">
        <v>13</v>
      </c>
      <c r="C29" s="2">
        <v>0.88900000000000001</v>
      </c>
      <c r="D29" s="2">
        <v>0.81599999999999995</v>
      </c>
      <c r="E29" s="2">
        <v>0.90600000000000003</v>
      </c>
      <c r="F29" s="2">
        <v>0.89200000000000002</v>
      </c>
      <c r="G29" s="2">
        <v>0.89700000000000002</v>
      </c>
      <c r="H29" s="2">
        <v>0.93200000000000005</v>
      </c>
    </row>
    <row r="30" spans="1:8">
      <c r="C30" s="2">
        <v>0.84899999999999998</v>
      </c>
      <c r="D30" s="2">
        <v>0.77700000000000002</v>
      </c>
      <c r="E30" s="2">
        <v>0.876</v>
      </c>
      <c r="F30" s="2">
        <v>0.82299999999999995</v>
      </c>
      <c r="G30" s="2">
        <v>0.86399999999999999</v>
      </c>
      <c r="H30" s="2">
        <v>0.90600000000000003</v>
      </c>
    </row>
    <row r="31" spans="1:8">
      <c r="C31" s="2">
        <v>0.92200000000000004</v>
      </c>
      <c r="D31" s="2">
        <v>0.85199999999999998</v>
      </c>
      <c r="E31" s="2">
        <v>0.93</v>
      </c>
      <c r="F31" s="2">
        <v>0.94699999999999995</v>
      </c>
      <c r="G31" s="2">
        <v>0.92800000000000005</v>
      </c>
      <c r="H31" s="2">
        <v>0.95499999999999996</v>
      </c>
    </row>
    <row r="32" spans="1:8">
      <c r="B32" t="s">
        <v>113</v>
      </c>
      <c r="C32" s="2">
        <v>0.60599999999999998</v>
      </c>
      <c r="D32" s="2">
        <v>0.64600000000000002</v>
      </c>
      <c r="E32" s="2">
        <v>0.74299999999999999</v>
      </c>
      <c r="F32" s="2">
        <v>0.33300000000000002</v>
      </c>
      <c r="G32" s="2">
        <v>0.60199999999999998</v>
      </c>
      <c r="H32" s="2">
        <v>0.70399999999999996</v>
      </c>
    </row>
    <row r="33" spans="1:8">
      <c r="C33" s="2">
        <v>0.57099999999999995</v>
      </c>
      <c r="D33" s="2">
        <v>0.59299999999999997</v>
      </c>
      <c r="E33" s="2">
        <v>0.68500000000000005</v>
      </c>
      <c r="F33" s="2">
        <v>0.23899999999999999</v>
      </c>
      <c r="G33" s="2">
        <v>0.51700000000000002</v>
      </c>
      <c r="H33" s="2">
        <v>0.63400000000000001</v>
      </c>
    </row>
    <row r="34" spans="1:8">
      <c r="C34" s="2">
        <v>0.63800000000000001</v>
      </c>
      <c r="D34" s="2">
        <v>0.7</v>
      </c>
      <c r="E34" s="2">
        <v>0.79300000000000004</v>
      </c>
      <c r="F34" s="2">
        <v>0.42399999999999999</v>
      </c>
      <c r="G34" s="2">
        <v>0.67800000000000005</v>
      </c>
      <c r="H34" s="2">
        <v>0.76400000000000001</v>
      </c>
    </row>
    <row r="35" spans="1:8">
      <c r="B35" t="s">
        <v>114</v>
      </c>
      <c r="C35" s="2">
        <v>0.52300000000000002</v>
      </c>
      <c r="D35" s="2">
        <v>0.46800000000000003</v>
      </c>
      <c r="E35" s="2">
        <v>0.625</v>
      </c>
      <c r="F35" s="2">
        <f>(F36+F37)/2</f>
        <v>0.374</v>
      </c>
      <c r="G35" s="2">
        <f>(G36+G37)/2</f>
        <v>0.52</v>
      </c>
      <c r="H35" s="2">
        <v>0.628</v>
      </c>
    </row>
    <row r="36" spans="1:8">
      <c r="C36" s="2">
        <v>0.48599999999999999</v>
      </c>
      <c r="D36" s="2">
        <v>0.39600000000000002</v>
      </c>
      <c r="E36" s="2">
        <v>0.53300000000000003</v>
      </c>
      <c r="F36" s="2">
        <v>0.28999999999999998</v>
      </c>
      <c r="G36" s="2">
        <v>0.42399999999999999</v>
      </c>
      <c r="H36" s="2">
        <v>0.55800000000000005</v>
      </c>
    </row>
    <row r="37" spans="1:8">
      <c r="C37" s="2">
        <v>0.56100000000000005</v>
      </c>
      <c r="D37" s="2">
        <v>0.54100000000000004</v>
      </c>
      <c r="E37" s="2">
        <v>0.7</v>
      </c>
      <c r="F37" s="2">
        <v>0.45800000000000002</v>
      </c>
      <c r="G37" s="2">
        <v>0.61599999999999999</v>
      </c>
      <c r="H37" s="2">
        <v>0.69599999999999995</v>
      </c>
    </row>
    <row r="38" spans="1:8">
      <c r="A38" t="s">
        <v>115</v>
      </c>
      <c r="B38" t="s">
        <v>13</v>
      </c>
      <c r="C38" s="2">
        <f>AVERAGE(D38:H38)</f>
        <v>0.87880000000000003</v>
      </c>
      <c r="D38" s="2">
        <f>(D39+D40)/2</f>
        <v>0.8125</v>
      </c>
      <c r="E38" s="2">
        <f>(E39+E40)/2</f>
        <v>0.86599999999999999</v>
      </c>
      <c r="F38" s="2">
        <f>(F39+F40)/2</f>
        <v>0.85799999999999998</v>
      </c>
      <c r="G38" s="2">
        <f>(G39+G40)/2</f>
        <v>0.91050000000000009</v>
      </c>
      <c r="H38" s="2">
        <f>(H39+H40)/2</f>
        <v>0.94700000000000006</v>
      </c>
    </row>
    <row r="39" spans="1:8">
      <c r="C39" s="2">
        <v>0.85499999999999998</v>
      </c>
      <c r="D39" s="2">
        <v>0.79</v>
      </c>
      <c r="E39" s="2">
        <v>0.84199999999999997</v>
      </c>
      <c r="F39" s="2">
        <v>0.82099999999999995</v>
      </c>
      <c r="G39" s="2">
        <v>0.89</v>
      </c>
      <c r="H39" s="2">
        <v>0.93100000000000005</v>
      </c>
    </row>
    <row r="40" spans="1:8">
      <c r="C40" s="2">
        <v>0.90300000000000002</v>
      </c>
      <c r="D40" s="2">
        <v>0.83499999999999996</v>
      </c>
      <c r="E40" s="2">
        <v>0.89</v>
      </c>
      <c r="F40" s="2">
        <v>0.89500000000000002</v>
      </c>
      <c r="G40" s="2">
        <v>0.93100000000000005</v>
      </c>
      <c r="H40" s="2">
        <v>0.96299999999999997</v>
      </c>
    </row>
    <row r="41" spans="1:8">
      <c r="B41" t="s">
        <v>113</v>
      </c>
      <c r="C41" s="2">
        <f>AVERAGE(D41:H41)</f>
        <v>0.61419999999999997</v>
      </c>
      <c r="D41" s="2">
        <f>(D42+D43)/2</f>
        <v>0.62349999999999994</v>
      </c>
      <c r="E41" s="2">
        <f>(E42+E43)/2</f>
        <v>0.69399999999999995</v>
      </c>
      <c r="F41" s="2">
        <f>(F42+F43)/2</f>
        <v>0.41449999999999998</v>
      </c>
      <c r="G41" s="2">
        <f>(G42+G43)/2</f>
        <v>0.60099999999999998</v>
      </c>
      <c r="H41" s="2">
        <f>(H42+H43)/2</f>
        <v>0.73799999999999999</v>
      </c>
    </row>
    <row r="42" spans="1:8">
      <c r="C42" s="2">
        <v>0.55500000000000005</v>
      </c>
      <c r="D42" s="2">
        <v>0.58899999999999997</v>
      </c>
      <c r="E42" s="2">
        <v>0.65600000000000003</v>
      </c>
      <c r="F42" s="2">
        <v>0.3</v>
      </c>
      <c r="G42" s="2">
        <v>0.54100000000000004</v>
      </c>
      <c r="H42" s="2">
        <v>0.68899999999999995</v>
      </c>
    </row>
    <row r="43" spans="1:8">
      <c r="C43" s="2">
        <v>0.67300000000000004</v>
      </c>
      <c r="D43" s="2">
        <v>0.65800000000000003</v>
      </c>
      <c r="E43" s="2">
        <v>0.73199999999999998</v>
      </c>
      <c r="F43" s="2">
        <v>0.52900000000000003</v>
      </c>
      <c r="G43" s="2">
        <v>0.66100000000000003</v>
      </c>
      <c r="H43" s="2">
        <v>0.78700000000000003</v>
      </c>
    </row>
    <row r="44" spans="1:8">
      <c r="B44" t="s">
        <v>114</v>
      </c>
      <c r="C44" s="2">
        <f>AVERAGE(D44:H44)</f>
        <v>0.53959999999999986</v>
      </c>
      <c r="D44" s="2">
        <f>(D45+D46)/2</f>
        <v>0.47550000000000003</v>
      </c>
      <c r="E44" s="2">
        <f>(E45+E46)/2</f>
        <v>0.57350000000000001</v>
      </c>
      <c r="F44" s="2">
        <f>(F45+F46)/2</f>
        <v>0.40349999999999997</v>
      </c>
      <c r="G44" s="2">
        <f>(G45+G46)/2</f>
        <v>0.5625</v>
      </c>
      <c r="H44" s="2">
        <f>(H45+H46)/2</f>
        <v>0.68300000000000005</v>
      </c>
    </row>
    <row r="45" spans="1:8">
      <c r="C45" s="2">
        <v>0.47599999999999998</v>
      </c>
      <c r="D45" s="2">
        <v>0.434</v>
      </c>
      <c r="E45" s="2">
        <v>0.52200000000000002</v>
      </c>
      <c r="F45" s="2">
        <v>0.29499999999999998</v>
      </c>
      <c r="G45" s="2">
        <v>0.502</v>
      </c>
      <c r="H45" s="2">
        <v>0.627</v>
      </c>
    </row>
    <row r="46" spans="1:8">
      <c r="C46" s="2">
        <v>0.60299999999999998</v>
      </c>
      <c r="D46" s="2">
        <v>0.51700000000000002</v>
      </c>
      <c r="E46" s="2">
        <v>0.625</v>
      </c>
      <c r="F46" s="2">
        <v>0.51200000000000001</v>
      </c>
      <c r="G46" s="2">
        <v>0.623</v>
      </c>
      <c r="H46" s="2">
        <v>0.73899999999999999</v>
      </c>
    </row>
    <row r="47" spans="1:8">
      <c r="A47" t="s">
        <v>17</v>
      </c>
      <c r="B47" t="s">
        <v>13</v>
      </c>
      <c r="C47" s="2">
        <f>AVERAGE(D47:H47)</f>
        <v>0.90504074557366054</v>
      </c>
      <c r="D47" s="2">
        <f>(D48+D49)/2</f>
        <v>0.8835082156789551</v>
      </c>
      <c r="E47" s="2">
        <f>(E48+E49)/2</f>
        <v>0.88473716505486499</v>
      </c>
      <c r="F47" s="2">
        <f>(F48+F49)/2</f>
        <v>0.86512853952304047</v>
      </c>
      <c r="G47" s="2">
        <f>(G48+G49)/2</f>
        <v>0.94315264049344494</v>
      </c>
      <c r="H47" s="2">
        <f>(H48+H49)/2</f>
        <v>0.94867716711799699</v>
      </c>
    </row>
    <row r="48" spans="1:8">
      <c r="C48" s="3">
        <v>0.88586139058124502</v>
      </c>
      <c r="D48" s="3">
        <v>0.86346198830409304</v>
      </c>
      <c r="E48" s="3">
        <v>0.86567253706991698</v>
      </c>
      <c r="F48" s="3">
        <v>0.83727384868420995</v>
      </c>
      <c r="G48" s="3">
        <v>0.92807339449541204</v>
      </c>
      <c r="H48" s="3">
        <v>0.93482518435259399</v>
      </c>
    </row>
    <row r="49" spans="2:8">
      <c r="C49" s="3">
        <v>0.92422010056607595</v>
      </c>
      <c r="D49" s="3">
        <v>0.90355444305381705</v>
      </c>
      <c r="E49" s="3">
        <v>0.90380179303981301</v>
      </c>
      <c r="F49" s="3">
        <v>0.89298323036187099</v>
      </c>
      <c r="G49" s="3">
        <v>0.95823188649147795</v>
      </c>
      <c r="H49" s="3">
        <v>0.96252914988339999</v>
      </c>
    </row>
    <row r="50" spans="2:8">
      <c r="B50" t="s">
        <v>113</v>
      </c>
      <c r="C50" s="2">
        <f>AVERAGE(D50:H50)</f>
        <v>0.64627108554795987</v>
      </c>
      <c r="D50" s="2">
        <f>(D51+D52)/2</f>
        <v>0.71970962686663809</v>
      </c>
      <c r="E50" s="2">
        <f>(E51+E52)/2</f>
        <v>0.72060993605509061</v>
      </c>
      <c r="F50" s="2">
        <f>(F51+F52)/2</f>
        <v>0.34205155746509103</v>
      </c>
      <c r="G50" s="2">
        <f>(G51+G52)/2</f>
        <v>0.70053587439271003</v>
      </c>
      <c r="H50" s="2">
        <f>(H51+H52)/2</f>
        <v>0.74844843296026953</v>
      </c>
    </row>
    <row r="51" spans="2:8">
      <c r="C51" s="3">
        <v>0.59076792134606204</v>
      </c>
      <c r="D51" s="3">
        <v>0.68096514745308301</v>
      </c>
      <c r="E51" s="3">
        <v>0.68421052631578905</v>
      </c>
      <c r="F51" s="3">
        <v>0.236734693877551</v>
      </c>
      <c r="G51" s="3">
        <v>0.64730290456431505</v>
      </c>
      <c r="H51" s="3">
        <v>0.70462633451957302</v>
      </c>
    </row>
    <row r="52" spans="2:8">
      <c r="C52" s="3">
        <v>0.70177424974985703</v>
      </c>
      <c r="D52" s="3">
        <v>0.75845410628019305</v>
      </c>
      <c r="E52" s="3">
        <v>0.75700934579439205</v>
      </c>
      <c r="F52" s="3">
        <v>0.44736842105263103</v>
      </c>
      <c r="G52" s="3">
        <v>0.75376884422110502</v>
      </c>
      <c r="H52" s="3">
        <v>0.79227053140096604</v>
      </c>
    </row>
    <row r="53" spans="2:8">
      <c r="B53" t="s">
        <v>114</v>
      </c>
      <c r="C53" s="2">
        <f>AVERAGE(D53:H53)</f>
        <v>0.58901700157420378</v>
      </c>
      <c r="D53" s="2">
        <f>(D54+D55)/2</f>
        <v>0.61293671541418204</v>
      </c>
      <c r="E53" s="2">
        <f>(E54+E55)/2</f>
        <v>0.60731002888894647</v>
      </c>
      <c r="F53" s="2">
        <f>(F54+F55)/2</f>
        <v>0.3571706708455385</v>
      </c>
      <c r="G53" s="2">
        <f>(G54+G55)/2</f>
        <v>0.66571006632268248</v>
      </c>
      <c r="H53" s="2">
        <f>(H54+H55)/2</f>
        <v>0.70195752639966957</v>
      </c>
    </row>
    <row r="54" spans="2:8">
      <c r="C54" s="3">
        <v>0.53588876872215696</v>
      </c>
      <c r="D54" s="3">
        <v>0.56717256848488196</v>
      </c>
      <c r="E54" s="3">
        <v>0.558328478680583</v>
      </c>
      <c r="F54" s="3">
        <v>0.293473999283904</v>
      </c>
      <c r="G54" s="3">
        <v>0.60756250703055303</v>
      </c>
      <c r="H54" s="3">
        <v>0.65290629013086299</v>
      </c>
    </row>
    <row r="55" spans="2:8">
      <c r="C55" s="3">
        <v>0.64214523442625104</v>
      </c>
      <c r="D55" s="3">
        <v>0.65870086234348202</v>
      </c>
      <c r="E55" s="3">
        <v>0.65629157909730995</v>
      </c>
      <c r="F55" s="3">
        <v>0.420867342407173</v>
      </c>
      <c r="G55" s="3">
        <v>0.72385762561481204</v>
      </c>
      <c r="H55" s="3">
        <v>0.7510087626684760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234C4-01CC-D140-A48F-7BC42D8301E3}">
  <dimension ref="A1:L6"/>
  <sheetViews>
    <sheetView tabSelected="1" workbookViewId="0">
      <selection activeCell="G18" sqref="G18"/>
    </sheetView>
  </sheetViews>
  <sheetFormatPr baseColWidth="10" defaultRowHeight="16"/>
  <sheetData>
    <row r="1" spans="1:12">
      <c r="A1" t="s">
        <v>2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 t="s">
        <v>12</v>
      </c>
      <c r="B2">
        <v>0.622</v>
      </c>
      <c r="C2">
        <v>0.52400000000000002</v>
      </c>
      <c r="D2">
        <v>0.71799999999999997</v>
      </c>
      <c r="E2">
        <v>0.86599999999999999</v>
      </c>
      <c r="F2">
        <v>0.60699999999999998</v>
      </c>
      <c r="G2">
        <v>0.52300000000000002</v>
      </c>
      <c r="H2">
        <v>0.49399999999999999</v>
      </c>
      <c r="I2">
        <v>0.72499999999999998</v>
      </c>
      <c r="J2">
        <v>0.63</v>
      </c>
      <c r="K2">
        <v>0.74399999999999999</v>
      </c>
      <c r="L2">
        <v>0.64500000000000002</v>
      </c>
    </row>
    <row r="3" spans="1:12">
      <c r="A3" t="s">
        <v>15</v>
      </c>
      <c r="B3" s="1">
        <v>0.61699999999999999</v>
      </c>
      <c r="C3" s="1">
        <v>0.52100000000000002</v>
      </c>
      <c r="D3" s="1">
        <v>0.80800000000000005</v>
      </c>
      <c r="E3" s="1">
        <v>0.78900000000000003</v>
      </c>
      <c r="F3" s="1">
        <v>0.78</v>
      </c>
      <c r="G3" s="1">
        <v>0.60699999999999998</v>
      </c>
      <c r="H3" s="1">
        <v>0.623</v>
      </c>
      <c r="I3" s="1">
        <v>0.61199999999999999</v>
      </c>
      <c r="J3" s="1">
        <v>0.59099999999999997</v>
      </c>
      <c r="K3" s="1">
        <v>0.68600000000000005</v>
      </c>
      <c r="L3" s="1">
        <v>0.66300000000000003</v>
      </c>
    </row>
    <row r="4" spans="1:12">
      <c r="A4" t="s">
        <v>17</v>
      </c>
      <c r="B4" s="1">
        <v>0.75700000000000001</v>
      </c>
      <c r="C4" s="1">
        <v>0.56299999999999994</v>
      </c>
      <c r="D4" s="1">
        <v>0.82399999999999995</v>
      </c>
      <c r="E4" s="1">
        <v>0.88800000000000001</v>
      </c>
      <c r="F4" s="1">
        <v>0.88800000000000001</v>
      </c>
      <c r="G4" s="1">
        <v>0.68700000000000006</v>
      </c>
      <c r="H4" s="1">
        <v>0.60799999999999998</v>
      </c>
      <c r="I4" s="1">
        <v>0.69499999999999995</v>
      </c>
      <c r="J4" s="1">
        <v>0.56599999999999995</v>
      </c>
      <c r="K4" s="1">
        <v>0.874</v>
      </c>
      <c r="L4" s="1">
        <v>0.73499999999999999</v>
      </c>
    </row>
    <row r="5" spans="1:12">
      <c r="A5" t="s">
        <v>18</v>
      </c>
      <c r="B5">
        <v>0.81200000000000006</v>
      </c>
      <c r="C5">
        <v>0.57799999999999996</v>
      </c>
      <c r="D5">
        <v>0.85399999999999998</v>
      </c>
      <c r="E5">
        <v>0.89200000000000002</v>
      </c>
      <c r="F5">
        <v>0.91600000000000004</v>
      </c>
      <c r="G5">
        <v>0.67100000000000004</v>
      </c>
      <c r="H5">
        <v>0.66600000000000004</v>
      </c>
      <c r="I5">
        <v>0.70299999999999996</v>
      </c>
      <c r="J5">
        <v>0.70499999999999996</v>
      </c>
      <c r="K5">
        <v>0.91300000000000003</v>
      </c>
      <c r="L5">
        <v>0.77100000000000002</v>
      </c>
    </row>
    <row r="6" spans="1:12">
      <c r="A6" t="s">
        <v>19</v>
      </c>
      <c r="B6">
        <v>0.79300000000000004</v>
      </c>
      <c r="C6">
        <v>0.66100000000000003</v>
      </c>
      <c r="D6">
        <v>0.78900000000000003</v>
      </c>
      <c r="E6">
        <v>0.86099999999999999</v>
      </c>
      <c r="F6">
        <v>0.88</v>
      </c>
      <c r="G6">
        <v>0.68400000000000005</v>
      </c>
      <c r="H6">
        <v>0.60599999999999998</v>
      </c>
      <c r="I6">
        <v>0.68</v>
      </c>
      <c r="J6">
        <v>0.76300000000000001</v>
      </c>
      <c r="K6">
        <v>0.92300000000000004</v>
      </c>
      <c r="L6">
        <v>0.7640000000000000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F520B-5207-AC41-8880-7CA0CBD245A8}">
  <dimension ref="A1:L6"/>
  <sheetViews>
    <sheetView workbookViewId="0">
      <selection activeCell="O13" sqref="O13"/>
    </sheetView>
  </sheetViews>
  <sheetFormatPr baseColWidth="10" defaultRowHeight="16"/>
  <sheetData>
    <row r="1" spans="1:12">
      <c r="A1" t="s">
        <v>21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 t="s">
        <v>12</v>
      </c>
      <c r="B2">
        <v>0.47899999999999998</v>
      </c>
      <c r="C2">
        <v>5.2999999999999999E-2</v>
      </c>
      <c r="D2">
        <v>0.73699999999999999</v>
      </c>
      <c r="E2">
        <v>0.52800000000000002</v>
      </c>
      <c r="F2">
        <v>0.66700000000000004</v>
      </c>
      <c r="G2">
        <v>0.36599999999999999</v>
      </c>
      <c r="H2">
        <v>1.2999999999999999E-2</v>
      </c>
      <c r="I2">
        <v>0.53300000000000003</v>
      </c>
      <c r="J2">
        <v>0.156</v>
      </c>
      <c r="K2">
        <v>0.14299999999999999</v>
      </c>
      <c r="L2">
        <v>0.36699999999999999</v>
      </c>
    </row>
    <row r="3" spans="1:12">
      <c r="A3" t="s">
        <v>15</v>
      </c>
      <c r="B3" s="2">
        <v>0.375</v>
      </c>
      <c r="C3" s="2">
        <v>0.105</v>
      </c>
      <c r="D3" s="2">
        <v>0.66400000000000003</v>
      </c>
      <c r="E3" s="2">
        <v>0.61499999999999999</v>
      </c>
      <c r="F3" s="2">
        <v>0.79500000000000004</v>
      </c>
      <c r="G3" s="2">
        <v>0.378</v>
      </c>
      <c r="H3" s="2">
        <v>1.2999999999999999E-2</v>
      </c>
      <c r="I3" s="2">
        <v>0.5</v>
      </c>
      <c r="J3" s="2">
        <v>0.13</v>
      </c>
      <c r="K3" s="2">
        <v>0.22900000000000001</v>
      </c>
      <c r="L3" s="2">
        <v>0.38</v>
      </c>
    </row>
    <row r="4" spans="1:12">
      <c r="A4" t="s">
        <v>17</v>
      </c>
      <c r="B4">
        <v>0.64600000000000002</v>
      </c>
      <c r="C4">
        <v>0.13200000000000001</v>
      </c>
      <c r="D4">
        <v>0.69899999999999995</v>
      </c>
      <c r="E4">
        <v>0.61799999999999999</v>
      </c>
      <c r="F4">
        <v>0.64400000000000002</v>
      </c>
      <c r="G4">
        <v>0.24399999999999999</v>
      </c>
      <c r="H4">
        <v>0.19900000000000001</v>
      </c>
      <c r="I4">
        <v>0.26700000000000002</v>
      </c>
      <c r="J4">
        <v>0.316</v>
      </c>
      <c r="K4">
        <v>0.14299999999999999</v>
      </c>
      <c r="L4">
        <v>0.39100000000000001</v>
      </c>
    </row>
    <row r="5" spans="1:12">
      <c r="A5" t="s">
        <v>18</v>
      </c>
      <c r="B5">
        <v>0.72899999999999998</v>
      </c>
      <c r="C5">
        <v>0.158</v>
      </c>
      <c r="D5">
        <v>0.71299999999999997</v>
      </c>
      <c r="E5">
        <v>0.73799999999999999</v>
      </c>
      <c r="F5">
        <v>0.76900000000000002</v>
      </c>
      <c r="G5">
        <v>0.29299999999999998</v>
      </c>
      <c r="H5">
        <v>0.23699999999999999</v>
      </c>
      <c r="I5">
        <v>0.433</v>
      </c>
      <c r="J5">
        <v>0.377</v>
      </c>
      <c r="K5">
        <v>0.17100000000000001</v>
      </c>
      <c r="L5">
        <v>0.46200000000000002</v>
      </c>
    </row>
    <row r="6" spans="1:12">
      <c r="A6" t="s">
        <v>19</v>
      </c>
      <c r="B6" s="2">
        <v>0.77083333300000001</v>
      </c>
      <c r="C6" s="2">
        <v>0.31578947400000001</v>
      </c>
      <c r="D6" s="2">
        <v>0.69204152200000002</v>
      </c>
      <c r="E6" s="2">
        <v>0.55952380999999995</v>
      </c>
      <c r="F6" s="2">
        <v>0.71794871800000004</v>
      </c>
      <c r="G6" s="2">
        <v>0.37804877999999997</v>
      </c>
      <c r="H6" s="2">
        <v>0.131578947</v>
      </c>
      <c r="I6" s="2">
        <v>0.366666667</v>
      </c>
      <c r="J6" s="2">
        <v>0.571428571</v>
      </c>
      <c r="K6" s="2">
        <v>0.34285714299999998</v>
      </c>
      <c r="L6" s="2">
        <v>0.4849999999999999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536C5-8D1D-EA47-9AFB-439538BDAB35}">
  <dimension ref="A1:GL22"/>
  <sheetViews>
    <sheetView workbookViewId="0">
      <selection activeCell="F17" sqref="F17"/>
    </sheetView>
  </sheetViews>
  <sheetFormatPr baseColWidth="10" defaultRowHeight="16"/>
  <cols>
    <col min="1" max="1" width="22.6640625" customWidth="1"/>
  </cols>
  <sheetData>
    <row r="1" spans="1:194">
      <c r="A1" t="s">
        <v>0</v>
      </c>
      <c r="B1" t="s">
        <v>119</v>
      </c>
      <c r="C1" t="s">
        <v>120</v>
      </c>
      <c r="D1" t="s">
        <v>121</v>
      </c>
      <c r="E1" t="s">
        <v>122</v>
      </c>
      <c r="F1" t="s">
        <v>123</v>
      </c>
      <c r="G1" t="s">
        <v>124</v>
      </c>
      <c r="H1" t="s">
        <v>125</v>
      </c>
      <c r="I1" t="s">
        <v>126</v>
      </c>
      <c r="J1" t="s">
        <v>127</v>
      </c>
      <c r="K1" t="s">
        <v>128</v>
      </c>
      <c r="L1" t="s">
        <v>100</v>
      </c>
      <c r="M1" t="s">
        <v>129</v>
      </c>
      <c r="N1" t="s">
        <v>130</v>
      </c>
      <c r="O1" t="s">
        <v>131</v>
      </c>
      <c r="P1" t="s">
        <v>132</v>
      </c>
      <c r="Q1" t="s">
        <v>133</v>
      </c>
      <c r="R1" t="s">
        <v>134</v>
      </c>
      <c r="S1" t="s">
        <v>46</v>
      </c>
      <c r="T1" t="s">
        <v>135</v>
      </c>
      <c r="U1" t="s">
        <v>136</v>
      </c>
      <c r="V1" t="s">
        <v>137</v>
      </c>
      <c r="W1" t="s">
        <v>138</v>
      </c>
      <c r="X1" t="s">
        <v>139</v>
      </c>
      <c r="Y1" t="s">
        <v>140</v>
      </c>
      <c r="Z1" t="s">
        <v>141</v>
      </c>
      <c r="AA1" t="s">
        <v>142</v>
      </c>
      <c r="AB1" t="s">
        <v>143</v>
      </c>
      <c r="AC1" t="s">
        <v>144</v>
      </c>
      <c r="AD1" t="s">
        <v>145</v>
      </c>
      <c r="AE1" t="s">
        <v>146</v>
      </c>
      <c r="AF1" t="s">
        <v>147</v>
      </c>
      <c r="AG1" t="s">
        <v>148</v>
      </c>
      <c r="AH1" t="s">
        <v>149</v>
      </c>
      <c r="AI1" t="s">
        <v>150</v>
      </c>
      <c r="AJ1" t="s">
        <v>151</v>
      </c>
      <c r="AK1" t="s">
        <v>152</v>
      </c>
      <c r="AL1" t="s">
        <v>98</v>
      </c>
      <c r="AM1" t="s">
        <v>153</v>
      </c>
      <c r="AN1" t="s">
        <v>154</v>
      </c>
      <c r="AO1" t="s">
        <v>104</v>
      </c>
      <c r="AP1" t="s">
        <v>155</v>
      </c>
      <c r="AQ1" t="s">
        <v>106</v>
      </c>
      <c r="AR1" t="s">
        <v>156</v>
      </c>
      <c r="AS1" t="s">
        <v>99</v>
      </c>
      <c r="AT1" t="s">
        <v>157</v>
      </c>
      <c r="AU1" t="s">
        <v>158</v>
      </c>
      <c r="AV1" t="s">
        <v>159</v>
      </c>
      <c r="AW1" t="s">
        <v>160</v>
      </c>
      <c r="AX1" t="s">
        <v>161</v>
      </c>
      <c r="AY1" t="s">
        <v>108</v>
      </c>
      <c r="AZ1" t="s">
        <v>162</v>
      </c>
      <c r="BA1" t="s">
        <v>163</v>
      </c>
      <c r="BB1" t="s">
        <v>164</v>
      </c>
      <c r="BC1" t="s">
        <v>165</v>
      </c>
      <c r="BD1" t="s">
        <v>166</v>
      </c>
      <c r="BE1" t="s">
        <v>167</v>
      </c>
      <c r="BF1" t="s">
        <v>168</v>
      </c>
      <c r="BG1" t="s">
        <v>169</v>
      </c>
      <c r="BH1" t="s">
        <v>170</v>
      </c>
      <c r="BI1" t="s">
        <v>171</v>
      </c>
      <c r="BJ1" t="s">
        <v>172</v>
      </c>
      <c r="BK1" t="s">
        <v>173</v>
      </c>
      <c r="BL1" t="s">
        <v>174</v>
      </c>
      <c r="BM1" t="s">
        <v>175</v>
      </c>
      <c r="BN1" t="s">
        <v>176</v>
      </c>
      <c r="BO1" t="s">
        <v>177</v>
      </c>
      <c r="BP1" t="s">
        <v>178</v>
      </c>
      <c r="BQ1" t="s">
        <v>179</v>
      </c>
      <c r="BR1" t="s">
        <v>180</v>
      </c>
      <c r="BS1" t="s">
        <v>181</v>
      </c>
      <c r="BT1" t="s">
        <v>182</v>
      </c>
      <c r="BU1" t="s">
        <v>183</v>
      </c>
      <c r="BV1" t="s">
        <v>184</v>
      </c>
      <c r="BW1" t="s">
        <v>185</v>
      </c>
      <c r="BX1" t="s">
        <v>186</v>
      </c>
      <c r="BY1" t="s">
        <v>187</v>
      </c>
      <c r="BZ1" t="s">
        <v>188</v>
      </c>
      <c r="CA1" t="s">
        <v>189</v>
      </c>
      <c r="CB1" t="s">
        <v>190</v>
      </c>
      <c r="CC1" t="s">
        <v>191</v>
      </c>
      <c r="CD1" t="s">
        <v>192</v>
      </c>
      <c r="CE1" t="s">
        <v>193</v>
      </c>
      <c r="CF1" t="s">
        <v>194</v>
      </c>
      <c r="CG1" t="s">
        <v>195</v>
      </c>
      <c r="CH1" t="s">
        <v>196</v>
      </c>
      <c r="CI1" t="s">
        <v>197</v>
      </c>
      <c r="CJ1" t="s">
        <v>198</v>
      </c>
      <c r="CK1" t="s">
        <v>199</v>
      </c>
      <c r="CL1" t="s">
        <v>200</v>
      </c>
      <c r="CM1" t="s">
        <v>201</v>
      </c>
      <c r="CN1" t="s">
        <v>202</v>
      </c>
      <c r="CO1" t="s">
        <v>203</v>
      </c>
      <c r="CP1" t="s">
        <v>204</v>
      </c>
      <c r="CQ1" t="s">
        <v>205</v>
      </c>
      <c r="CR1" t="s">
        <v>206</v>
      </c>
      <c r="CS1" t="s">
        <v>207</v>
      </c>
      <c r="CT1" t="s">
        <v>208</v>
      </c>
      <c r="CU1" t="s">
        <v>209</v>
      </c>
      <c r="CV1" t="s">
        <v>210</v>
      </c>
      <c r="CW1" t="s">
        <v>211</v>
      </c>
      <c r="CX1" t="s">
        <v>212</v>
      </c>
      <c r="CY1" t="s">
        <v>213</v>
      </c>
      <c r="CZ1" t="s">
        <v>214</v>
      </c>
      <c r="DA1" t="s">
        <v>215</v>
      </c>
      <c r="DB1" t="s">
        <v>216</v>
      </c>
      <c r="DC1" t="s">
        <v>217</v>
      </c>
      <c r="DD1" t="s">
        <v>218</v>
      </c>
      <c r="DE1" t="s">
        <v>219</v>
      </c>
      <c r="DF1" t="s">
        <v>220</v>
      </c>
      <c r="DG1" t="s">
        <v>221</v>
      </c>
      <c r="DH1" t="s">
        <v>222</v>
      </c>
      <c r="DI1" t="s">
        <v>223</v>
      </c>
      <c r="DJ1" t="s">
        <v>224</v>
      </c>
      <c r="DK1" t="s">
        <v>225</v>
      </c>
      <c r="DL1" t="s">
        <v>226</v>
      </c>
      <c r="DM1" t="s">
        <v>227</v>
      </c>
      <c r="DN1" t="s">
        <v>228</v>
      </c>
      <c r="DO1" t="s">
        <v>229</v>
      </c>
      <c r="DP1" t="s">
        <v>230</v>
      </c>
      <c r="DQ1" t="s">
        <v>231</v>
      </c>
      <c r="DR1" t="s">
        <v>232</v>
      </c>
      <c r="DS1" t="s">
        <v>233</v>
      </c>
      <c r="DT1" t="s">
        <v>234</v>
      </c>
      <c r="DU1" t="s">
        <v>235</v>
      </c>
      <c r="DV1" t="s">
        <v>236</v>
      </c>
      <c r="DW1" t="s">
        <v>237</v>
      </c>
      <c r="DX1" t="s">
        <v>238</v>
      </c>
      <c r="DY1" t="s">
        <v>239</v>
      </c>
      <c r="DZ1" t="s">
        <v>240</v>
      </c>
      <c r="EA1" t="s">
        <v>241</v>
      </c>
      <c r="EB1" t="s">
        <v>242</v>
      </c>
      <c r="EC1" t="s">
        <v>243</v>
      </c>
      <c r="ED1" t="s">
        <v>244</v>
      </c>
      <c r="EE1" t="s">
        <v>245</v>
      </c>
      <c r="EF1" t="s">
        <v>246</v>
      </c>
      <c r="EG1" t="s">
        <v>247</v>
      </c>
      <c r="EH1" t="s">
        <v>248</v>
      </c>
      <c r="EI1" t="s">
        <v>249</v>
      </c>
      <c r="EJ1" t="s">
        <v>250</v>
      </c>
      <c r="EK1" t="s">
        <v>251</v>
      </c>
      <c r="EL1" t="s">
        <v>252</v>
      </c>
      <c r="EM1" t="s">
        <v>253</v>
      </c>
      <c r="EN1" t="s">
        <v>254</v>
      </c>
      <c r="EO1" t="s">
        <v>105</v>
      </c>
      <c r="EP1" t="s">
        <v>255</v>
      </c>
      <c r="EQ1" t="s">
        <v>256</v>
      </c>
      <c r="ER1" t="s">
        <v>257</v>
      </c>
      <c r="ES1" t="s">
        <v>258</v>
      </c>
      <c r="ET1" t="s">
        <v>259</v>
      </c>
      <c r="EU1" t="s">
        <v>260</v>
      </c>
      <c r="EV1" t="s">
        <v>261</v>
      </c>
      <c r="EW1" t="s">
        <v>262</v>
      </c>
      <c r="EX1" t="s">
        <v>263</v>
      </c>
      <c r="EY1" t="s">
        <v>264</v>
      </c>
      <c r="EZ1" t="s">
        <v>265</v>
      </c>
      <c r="FA1" t="s">
        <v>266</v>
      </c>
      <c r="FB1" t="s">
        <v>267</v>
      </c>
      <c r="FC1" t="s">
        <v>268</v>
      </c>
      <c r="FD1" t="s">
        <v>269</v>
      </c>
      <c r="FE1" t="s">
        <v>270</v>
      </c>
      <c r="FF1" t="s">
        <v>271</v>
      </c>
      <c r="FG1" t="s">
        <v>272</v>
      </c>
      <c r="FH1" t="s">
        <v>273</v>
      </c>
      <c r="FI1" t="s">
        <v>274</v>
      </c>
      <c r="FJ1" t="s">
        <v>275</v>
      </c>
      <c r="FK1" t="s">
        <v>276</v>
      </c>
      <c r="FL1" t="s">
        <v>277</v>
      </c>
      <c r="FM1" t="s">
        <v>278</v>
      </c>
      <c r="FN1" t="s">
        <v>279</v>
      </c>
      <c r="FO1" t="s">
        <v>280</v>
      </c>
      <c r="FP1" t="s">
        <v>281</v>
      </c>
      <c r="FQ1" t="s">
        <v>282</v>
      </c>
      <c r="FR1" t="s">
        <v>283</v>
      </c>
      <c r="FS1" t="s">
        <v>284</v>
      </c>
      <c r="FT1" t="s">
        <v>285</v>
      </c>
      <c r="FU1" t="s">
        <v>286</v>
      </c>
      <c r="FV1" t="s">
        <v>287</v>
      </c>
      <c r="FW1" t="s">
        <v>288</v>
      </c>
      <c r="FX1" t="s">
        <v>289</v>
      </c>
      <c r="FY1" t="s">
        <v>290</v>
      </c>
      <c r="FZ1" t="s">
        <v>291</v>
      </c>
      <c r="GA1" t="s">
        <v>292</v>
      </c>
      <c r="GB1" t="s">
        <v>293</v>
      </c>
      <c r="GC1" t="s">
        <v>294</v>
      </c>
      <c r="GD1" t="s">
        <v>295</v>
      </c>
      <c r="GE1" t="s">
        <v>296</v>
      </c>
      <c r="GF1" t="s">
        <v>297</v>
      </c>
      <c r="GG1" t="s">
        <v>298</v>
      </c>
      <c r="GH1" t="s">
        <v>299</v>
      </c>
      <c r="GI1" t="s">
        <v>300</v>
      </c>
      <c r="GJ1" t="s">
        <v>301</v>
      </c>
      <c r="GK1" t="s">
        <v>302</v>
      </c>
      <c r="GL1" t="s">
        <v>303</v>
      </c>
    </row>
    <row r="2" spans="1:194">
      <c r="A2" t="s">
        <v>43</v>
      </c>
      <c r="B2">
        <v>12694</v>
      </c>
      <c r="C2">
        <v>166</v>
      </c>
      <c r="D2">
        <v>3885</v>
      </c>
      <c r="E2">
        <v>1493</v>
      </c>
      <c r="F2">
        <v>795</v>
      </c>
      <c r="G2">
        <v>123</v>
      </c>
      <c r="H2">
        <v>4036</v>
      </c>
      <c r="I2">
        <v>1353</v>
      </c>
      <c r="J2">
        <v>1907</v>
      </c>
      <c r="K2">
        <v>1378</v>
      </c>
      <c r="L2">
        <v>1748</v>
      </c>
      <c r="M2">
        <v>1554</v>
      </c>
      <c r="N2">
        <v>560</v>
      </c>
      <c r="O2">
        <v>668</v>
      </c>
      <c r="P2">
        <v>284</v>
      </c>
      <c r="Q2">
        <v>1456</v>
      </c>
      <c r="R2">
        <v>546</v>
      </c>
      <c r="S2">
        <v>669</v>
      </c>
      <c r="T2">
        <v>153</v>
      </c>
      <c r="U2">
        <v>2980</v>
      </c>
      <c r="V2">
        <v>2749</v>
      </c>
      <c r="W2">
        <v>150</v>
      </c>
      <c r="X2">
        <v>209</v>
      </c>
      <c r="Y2">
        <v>2186</v>
      </c>
      <c r="Z2">
        <v>243</v>
      </c>
      <c r="AA2">
        <v>4823</v>
      </c>
      <c r="AB2">
        <v>1952</v>
      </c>
      <c r="AC2">
        <v>232</v>
      </c>
      <c r="AD2">
        <v>1566</v>
      </c>
      <c r="AE2">
        <v>366</v>
      </c>
      <c r="AF2">
        <v>119</v>
      </c>
      <c r="AG2">
        <v>28</v>
      </c>
      <c r="AH2">
        <v>151</v>
      </c>
      <c r="AI2">
        <v>94</v>
      </c>
      <c r="AJ2">
        <v>1428</v>
      </c>
      <c r="AK2">
        <v>909</v>
      </c>
      <c r="AL2">
        <v>676</v>
      </c>
      <c r="AM2">
        <v>728</v>
      </c>
      <c r="AN2">
        <v>608</v>
      </c>
      <c r="AO2">
        <v>1780</v>
      </c>
      <c r="AP2">
        <v>453</v>
      </c>
      <c r="AQ2">
        <v>364</v>
      </c>
      <c r="AR2">
        <v>298</v>
      </c>
      <c r="AS2">
        <v>3746</v>
      </c>
      <c r="AT2">
        <v>1288</v>
      </c>
      <c r="AU2">
        <v>185</v>
      </c>
      <c r="AV2">
        <v>759</v>
      </c>
      <c r="AW2">
        <v>667</v>
      </c>
      <c r="AX2">
        <v>212</v>
      </c>
      <c r="AY2">
        <v>376</v>
      </c>
      <c r="AZ2">
        <v>126</v>
      </c>
      <c r="BA2">
        <v>500</v>
      </c>
      <c r="BB2">
        <v>192</v>
      </c>
      <c r="BC2">
        <v>601</v>
      </c>
      <c r="BD2">
        <v>82</v>
      </c>
      <c r="BE2">
        <v>132</v>
      </c>
      <c r="BF2">
        <v>219</v>
      </c>
      <c r="BG2">
        <v>693</v>
      </c>
      <c r="BH2">
        <v>74</v>
      </c>
      <c r="BI2">
        <v>247</v>
      </c>
      <c r="BJ2">
        <v>285</v>
      </c>
      <c r="BK2">
        <v>899</v>
      </c>
      <c r="BL2">
        <v>92</v>
      </c>
      <c r="BM2">
        <v>234</v>
      </c>
      <c r="BN2">
        <v>88</v>
      </c>
      <c r="BO2">
        <v>35</v>
      </c>
      <c r="BP2">
        <v>1683</v>
      </c>
      <c r="BQ2">
        <v>102</v>
      </c>
      <c r="BR2">
        <v>197</v>
      </c>
      <c r="BS2">
        <v>752</v>
      </c>
      <c r="BT2">
        <v>213</v>
      </c>
      <c r="BU2">
        <v>74</v>
      </c>
      <c r="BV2">
        <v>373</v>
      </c>
      <c r="BW2">
        <v>16</v>
      </c>
      <c r="BX2">
        <v>7</v>
      </c>
      <c r="BY2">
        <v>63</v>
      </c>
      <c r="BZ2">
        <v>59</v>
      </c>
      <c r="CA2">
        <v>736</v>
      </c>
      <c r="CB2">
        <v>122</v>
      </c>
      <c r="CC2">
        <v>204</v>
      </c>
      <c r="CD2">
        <v>235</v>
      </c>
      <c r="CE2">
        <v>168</v>
      </c>
      <c r="CF2">
        <v>92</v>
      </c>
      <c r="CG2">
        <v>433</v>
      </c>
      <c r="CH2">
        <v>447</v>
      </c>
      <c r="CI2">
        <v>348</v>
      </c>
      <c r="CJ2">
        <v>47</v>
      </c>
      <c r="CK2">
        <v>28</v>
      </c>
      <c r="CL2">
        <v>106</v>
      </c>
      <c r="CM2">
        <v>40</v>
      </c>
      <c r="CN2">
        <v>73</v>
      </c>
      <c r="CO2">
        <v>138</v>
      </c>
      <c r="CP2">
        <v>136</v>
      </c>
      <c r="CQ2">
        <v>44</v>
      </c>
      <c r="CR2">
        <v>545</v>
      </c>
      <c r="CS2">
        <v>143</v>
      </c>
      <c r="CT2">
        <v>150</v>
      </c>
      <c r="CU2">
        <v>63</v>
      </c>
      <c r="CV2">
        <v>212</v>
      </c>
      <c r="CW2">
        <v>81</v>
      </c>
      <c r="CX2">
        <v>124</v>
      </c>
      <c r="CY2">
        <v>99</v>
      </c>
      <c r="CZ2">
        <v>129</v>
      </c>
      <c r="DA2">
        <v>166</v>
      </c>
      <c r="DB2">
        <v>48</v>
      </c>
      <c r="DC2">
        <v>3</v>
      </c>
      <c r="DD2">
        <v>49</v>
      </c>
      <c r="DE2">
        <v>36</v>
      </c>
      <c r="DF2">
        <v>31</v>
      </c>
      <c r="DG2">
        <v>252</v>
      </c>
      <c r="DH2">
        <v>104</v>
      </c>
      <c r="DI2">
        <v>99</v>
      </c>
      <c r="DJ2">
        <v>50</v>
      </c>
      <c r="DK2">
        <v>89</v>
      </c>
      <c r="DL2">
        <v>8</v>
      </c>
      <c r="DM2">
        <v>28</v>
      </c>
      <c r="DN2">
        <v>113</v>
      </c>
      <c r="DO2">
        <v>154</v>
      </c>
      <c r="DP2">
        <v>21</v>
      </c>
      <c r="DQ2">
        <v>24</v>
      </c>
      <c r="DR2">
        <v>41</v>
      </c>
      <c r="DS2">
        <v>87</v>
      </c>
      <c r="DT2">
        <v>263</v>
      </c>
      <c r="DU2">
        <v>15</v>
      </c>
      <c r="DV2">
        <v>102</v>
      </c>
      <c r="DW2">
        <v>25</v>
      </c>
      <c r="DX2">
        <v>47</v>
      </c>
      <c r="DY2">
        <v>35</v>
      </c>
      <c r="DZ2">
        <v>163</v>
      </c>
      <c r="EA2">
        <v>19</v>
      </c>
      <c r="EB2">
        <v>33</v>
      </c>
      <c r="EC2">
        <v>38</v>
      </c>
      <c r="ED2">
        <v>128</v>
      </c>
      <c r="EE2">
        <v>11</v>
      </c>
      <c r="EF2">
        <v>32</v>
      </c>
      <c r="EG2">
        <v>65</v>
      </c>
      <c r="EH2">
        <v>48</v>
      </c>
      <c r="EI2">
        <v>180</v>
      </c>
      <c r="EJ2">
        <v>16</v>
      </c>
      <c r="EK2">
        <v>40</v>
      </c>
      <c r="EL2">
        <v>13</v>
      </c>
      <c r="EM2">
        <v>140</v>
      </c>
      <c r="EN2">
        <v>17</v>
      </c>
      <c r="EO2">
        <v>98</v>
      </c>
      <c r="EP2">
        <v>51</v>
      </c>
      <c r="EQ2">
        <v>72</v>
      </c>
      <c r="ER2">
        <v>66</v>
      </c>
      <c r="ES2">
        <v>127</v>
      </c>
      <c r="ET2">
        <v>37</v>
      </c>
      <c r="EU2">
        <v>18</v>
      </c>
      <c r="EV2">
        <v>1</v>
      </c>
      <c r="EW2">
        <v>16</v>
      </c>
      <c r="EX2">
        <v>5</v>
      </c>
      <c r="EY2">
        <v>10</v>
      </c>
      <c r="EZ2">
        <v>37</v>
      </c>
      <c r="FA2">
        <v>24</v>
      </c>
      <c r="FB2">
        <v>35</v>
      </c>
      <c r="FC2">
        <v>22</v>
      </c>
      <c r="FD2">
        <v>81</v>
      </c>
      <c r="FE2">
        <v>57</v>
      </c>
      <c r="FF2">
        <v>12</v>
      </c>
      <c r="FG2">
        <v>95</v>
      </c>
      <c r="FH2">
        <v>16</v>
      </c>
      <c r="FI2">
        <v>42</v>
      </c>
      <c r="FJ2">
        <v>14</v>
      </c>
      <c r="FK2">
        <v>11</v>
      </c>
      <c r="FL2">
        <v>21</v>
      </c>
      <c r="FM2">
        <v>8</v>
      </c>
      <c r="FN2">
        <v>2</v>
      </c>
      <c r="FO2">
        <v>6</v>
      </c>
      <c r="FP2">
        <v>63</v>
      </c>
      <c r="FQ2">
        <v>7</v>
      </c>
      <c r="FR2">
        <v>11</v>
      </c>
      <c r="FS2">
        <v>20</v>
      </c>
      <c r="FT2">
        <v>28</v>
      </c>
      <c r="FU2">
        <v>14</v>
      </c>
      <c r="FV2">
        <v>40</v>
      </c>
      <c r="FW2">
        <v>4</v>
      </c>
      <c r="FX2">
        <v>21</v>
      </c>
      <c r="FY2">
        <v>2</v>
      </c>
      <c r="FZ2">
        <v>12</v>
      </c>
      <c r="GA2">
        <v>6</v>
      </c>
      <c r="GB2">
        <v>22</v>
      </c>
      <c r="GC2">
        <v>11</v>
      </c>
      <c r="GD2">
        <v>12</v>
      </c>
      <c r="GE2">
        <v>16</v>
      </c>
      <c r="GF2">
        <v>5</v>
      </c>
      <c r="GG2">
        <v>4</v>
      </c>
      <c r="GH2">
        <v>3</v>
      </c>
      <c r="GI2">
        <v>7</v>
      </c>
      <c r="GJ2">
        <v>6</v>
      </c>
      <c r="GK2">
        <v>7</v>
      </c>
      <c r="GL2">
        <v>1</v>
      </c>
    </row>
    <row r="3" spans="1:194">
      <c r="A3" t="s">
        <v>38</v>
      </c>
      <c r="B3" s="2">
        <v>0.49733691600000002</v>
      </c>
      <c r="C3" s="2">
        <v>0.49311443300000002</v>
      </c>
      <c r="D3" s="2">
        <v>0.47183220100000001</v>
      </c>
      <c r="E3" s="2">
        <v>0.54722332200000001</v>
      </c>
      <c r="F3" s="2">
        <v>0.48433610799999999</v>
      </c>
      <c r="G3" s="2">
        <v>0.53708553400000003</v>
      </c>
      <c r="H3" s="2">
        <v>0.51310468200000003</v>
      </c>
      <c r="I3" s="2">
        <v>0.55528351399999998</v>
      </c>
      <c r="J3" s="2">
        <v>0.52106553200000005</v>
      </c>
      <c r="K3" s="2">
        <v>0.501134368</v>
      </c>
      <c r="L3" s="2">
        <v>0.56530661999999998</v>
      </c>
      <c r="M3" s="2">
        <v>0.470859429</v>
      </c>
      <c r="N3" s="2">
        <v>0.47985243599999999</v>
      </c>
      <c r="O3" s="2">
        <v>0.481852532</v>
      </c>
      <c r="P3" s="2">
        <v>0.64677483000000002</v>
      </c>
      <c r="Q3" s="2">
        <v>0.558763283</v>
      </c>
      <c r="R3" s="2">
        <v>0.53357315000000005</v>
      </c>
      <c r="S3" s="2">
        <v>0.50477016200000002</v>
      </c>
      <c r="T3" s="2">
        <v>0.51061293399999996</v>
      </c>
      <c r="U3" s="2">
        <v>0.53602022000000005</v>
      </c>
      <c r="V3" s="2">
        <v>0.50107185200000004</v>
      </c>
      <c r="W3" s="2">
        <v>0.45427807599999998</v>
      </c>
      <c r="X3" s="2">
        <v>0.54266649499999997</v>
      </c>
      <c r="Y3" s="2">
        <v>0.51506581399999996</v>
      </c>
      <c r="Z3" s="2">
        <v>0.46812178799999998</v>
      </c>
      <c r="AA3" s="2">
        <v>0.51382010199999995</v>
      </c>
      <c r="AB3" s="2">
        <v>0.51120415100000005</v>
      </c>
      <c r="AC3" s="2">
        <v>0.50495915599999996</v>
      </c>
      <c r="AD3" s="2">
        <v>0.49983609499999998</v>
      </c>
      <c r="AE3" s="2">
        <v>0.46432980899999998</v>
      </c>
      <c r="AF3" s="2">
        <v>0.51951837899999997</v>
      </c>
      <c r="AG3" s="2">
        <v>0.45711997799999998</v>
      </c>
      <c r="AH3" s="2">
        <v>0.57261820399999996</v>
      </c>
      <c r="AI3" s="2">
        <v>0.50207446700000002</v>
      </c>
      <c r="AJ3" s="2">
        <v>0.51273143700000001</v>
      </c>
      <c r="AK3" s="2">
        <v>0.486132958</v>
      </c>
      <c r="AL3" s="2">
        <v>0.52671219400000002</v>
      </c>
      <c r="AM3" s="2">
        <v>0.52945370400000002</v>
      </c>
      <c r="AN3" s="2">
        <v>0.50794949700000003</v>
      </c>
      <c r="AO3" s="2">
        <v>0.56655462999999995</v>
      </c>
      <c r="AP3" s="2">
        <v>0.50636542200000001</v>
      </c>
      <c r="AQ3" s="2">
        <v>0.53122927399999997</v>
      </c>
      <c r="AR3" s="2">
        <v>0.46835814199999998</v>
      </c>
      <c r="AS3" s="2">
        <v>0.50817358099999999</v>
      </c>
      <c r="AT3" s="2">
        <v>0.48455951600000002</v>
      </c>
      <c r="AU3" s="2">
        <v>0.48230240099999999</v>
      </c>
      <c r="AV3" s="2">
        <v>0.49459328400000002</v>
      </c>
      <c r="AW3" s="2">
        <v>0.49885054600000001</v>
      </c>
      <c r="AX3" s="2">
        <v>0.48037086899999998</v>
      </c>
      <c r="AY3" s="2">
        <v>0.49391451400000003</v>
      </c>
      <c r="AZ3" s="2">
        <v>0.52737235900000001</v>
      </c>
      <c r="BA3" s="2">
        <v>0.53846823899999996</v>
      </c>
      <c r="BB3" s="2">
        <v>0.54202330600000004</v>
      </c>
      <c r="BC3" s="2">
        <v>0.52337220399999995</v>
      </c>
      <c r="BD3" s="2">
        <v>0.46065648599999998</v>
      </c>
      <c r="BE3" s="2">
        <v>0.56428737200000001</v>
      </c>
      <c r="BF3" s="2">
        <v>0.54479463299999997</v>
      </c>
      <c r="BG3" s="2">
        <v>0.46979411599999998</v>
      </c>
      <c r="BH3" s="2">
        <v>0.51705110799999998</v>
      </c>
      <c r="BI3" s="2">
        <v>0.54982471700000002</v>
      </c>
      <c r="BJ3" s="2">
        <v>0.48031443000000001</v>
      </c>
      <c r="BK3" s="2">
        <v>0.52919361499999995</v>
      </c>
      <c r="BL3" s="2">
        <v>0.60224382700000001</v>
      </c>
      <c r="BM3" s="2">
        <v>0.50767615799999999</v>
      </c>
      <c r="BN3" s="2">
        <v>0.51190462299999995</v>
      </c>
      <c r="BO3" s="2">
        <v>0.50260246200000003</v>
      </c>
      <c r="BP3" s="2">
        <v>0.50461140699999996</v>
      </c>
      <c r="BQ3" s="2">
        <v>0.47447924800000002</v>
      </c>
      <c r="BR3" s="2">
        <v>0.52101734</v>
      </c>
      <c r="BS3" s="2">
        <v>0.47403814500000002</v>
      </c>
      <c r="BT3" s="2">
        <v>0.48575430400000003</v>
      </c>
      <c r="BU3" s="2">
        <v>0.59384748399999998</v>
      </c>
      <c r="BV3" s="2">
        <v>0.46531082000000001</v>
      </c>
      <c r="BW3" s="2">
        <v>0.40488510900000002</v>
      </c>
      <c r="BX3" s="2">
        <v>0.51480122299999997</v>
      </c>
      <c r="BY3" s="2">
        <v>0.62642598599999999</v>
      </c>
      <c r="BZ3" s="2">
        <v>0.61809596099999997</v>
      </c>
      <c r="CA3" s="2">
        <v>0.50682184600000002</v>
      </c>
      <c r="CB3" s="2">
        <v>0.54166229799999999</v>
      </c>
      <c r="CC3" s="2">
        <v>0.50387876799999998</v>
      </c>
      <c r="CD3" s="2">
        <v>0.52505056299999997</v>
      </c>
      <c r="CE3" s="2">
        <v>0.47356628499999998</v>
      </c>
      <c r="CF3" s="2">
        <v>0.43488611199999999</v>
      </c>
      <c r="CG3" s="2">
        <v>0.59694874399999998</v>
      </c>
      <c r="CH3" s="2">
        <v>0.45906409999999997</v>
      </c>
      <c r="CI3" s="2">
        <v>0.46637515299999999</v>
      </c>
      <c r="CJ3" s="2">
        <v>0.528308793</v>
      </c>
      <c r="CK3" s="2">
        <v>0.44711265700000002</v>
      </c>
      <c r="CL3" s="2">
        <v>0.490353969</v>
      </c>
      <c r="CM3" s="2">
        <v>0.53866147200000003</v>
      </c>
      <c r="CN3" s="2">
        <v>0.50093233599999998</v>
      </c>
      <c r="CO3" s="2">
        <v>0.48641716299999999</v>
      </c>
      <c r="CP3" s="2">
        <v>0.53562379699999996</v>
      </c>
      <c r="CQ3" s="2">
        <v>0.50177435699999995</v>
      </c>
      <c r="CR3" s="2">
        <v>0.51269701599999995</v>
      </c>
      <c r="CS3" s="2">
        <v>0.51821147199999995</v>
      </c>
      <c r="CT3" s="2">
        <v>0.49266474700000001</v>
      </c>
      <c r="CU3" s="2">
        <v>0.49636272199999998</v>
      </c>
      <c r="CV3" s="2">
        <v>0.51886828900000004</v>
      </c>
      <c r="CW3" s="2">
        <v>0.456649788</v>
      </c>
      <c r="CX3" s="2">
        <v>0.50204829100000004</v>
      </c>
      <c r="CY3" s="2">
        <v>0.476219426</v>
      </c>
      <c r="CZ3" s="2">
        <v>0.52496357400000004</v>
      </c>
      <c r="DA3" s="2">
        <v>0.57928269799999998</v>
      </c>
      <c r="DB3" s="2">
        <v>0.57109024500000005</v>
      </c>
      <c r="DC3" s="2">
        <v>0.290183525</v>
      </c>
      <c r="DD3" s="2">
        <v>0.53375739600000005</v>
      </c>
      <c r="DE3" s="2">
        <v>0.57613526000000004</v>
      </c>
      <c r="DF3" s="2">
        <v>0.456518325</v>
      </c>
      <c r="DG3" s="2">
        <v>0.62062572599999999</v>
      </c>
      <c r="DH3" s="2">
        <v>0.56272601099999997</v>
      </c>
      <c r="DI3" s="2">
        <v>0.67128335299999997</v>
      </c>
      <c r="DJ3" s="2">
        <v>0.47361946500000002</v>
      </c>
      <c r="DK3" s="2">
        <v>0.52951139599999997</v>
      </c>
      <c r="DL3" s="2">
        <v>0.55283967199999995</v>
      </c>
      <c r="DM3" s="2">
        <v>0.49475793899999998</v>
      </c>
      <c r="DN3" s="2">
        <v>0.49359577500000001</v>
      </c>
      <c r="DO3" s="2">
        <v>0.487911918</v>
      </c>
      <c r="DP3" s="2">
        <v>0.57429496199999996</v>
      </c>
      <c r="DQ3" s="2">
        <v>0.49582522000000001</v>
      </c>
      <c r="DR3" s="2">
        <v>0.48347569099999999</v>
      </c>
      <c r="DS3" s="2">
        <v>0.55927802699999996</v>
      </c>
      <c r="DT3" s="2">
        <v>0.47611272399999999</v>
      </c>
      <c r="DU3" s="2">
        <v>0.41890807200000002</v>
      </c>
      <c r="DV3" s="2">
        <v>0.465311998</v>
      </c>
      <c r="DW3" s="2">
        <v>0.56508455499999999</v>
      </c>
      <c r="DX3" s="2">
        <v>0.58064498499999995</v>
      </c>
      <c r="DY3" s="2">
        <v>0.502570242</v>
      </c>
      <c r="DZ3" s="2">
        <v>0.61832824099999995</v>
      </c>
      <c r="EA3" s="2">
        <v>0.590251953</v>
      </c>
      <c r="EB3" s="2">
        <v>0.495833527</v>
      </c>
      <c r="EC3" s="2">
        <v>0.58811287199999995</v>
      </c>
      <c r="ED3" s="2">
        <v>0.57652968400000004</v>
      </c>
      <c r="EE3" s="2">
        <v>0.41131578600000002</v>
      </c>
      <c r="EF3" s="2">
        <v>0.87012241800000001</v>
      </c>
      <c r="EG3" s="2">
        <v>0.52002549099999995</v>
      </c>
      <c r="EH3" s="2">
        <v>0.41420250600000003</v>
      </c>
      <c r="EI3" s="2">
        <v>0.50924334800000004</v>
      </c>
      <c r="EJ3" s="2">
        <v>0.64460799999999996</v>
      </c>
      <c r="EK3" s="2">
        <v>0.52340501900000003</v>
      </c>
      <c r="EL3" s="2">
        <v>0.54687598500000001</v>
      </c>
      <c r="EM3" s="2">
        <v>0.47665735999999997</v>
      </c>
      <c r="EN3" s="2">
        <v>0.47347169700000002</v>
      </c>
      <c r="EO3" s="2">
        <v>0.56200783700000001</v>
      </c>
      <c r="EP3" s="2">
        <v>0.51048815000000003</v>
      </c>
      <c r="EQ3" s="2">
        <v>0.49095766699999999</v>
      </c>
      <c r="ER3" s="2">
        <v>0.52742833499999997</v>
      </c>
      <c r="ES3" s="2">
        <v>0.54105882699999996</v>
      </c>
      <c r="ET3" s="2">
        <v>0.60264465300000003</v>
      </c>
      <c r="EU3" s="2">
        <v>0.51106912599999998</v>
      </c>
      <c r="EV3" s="2">
        <v>0.48965481900000002</v>
      </c>
      <c r="EW3" s="2">
        <v>0.49358861500000001</v>
      </c>
      <c r="EX3" s="2">
        <v>0.69326982199999998</v>
      </c>
      <c r="EY3" s="2">
        <v>0.48142304600000002</v>
      </c>
      <c r="EZ3" s="2">
        <v>0.55403258</v>
      </c>
      <c r="FA3" s="2">
        <v>0.53639120900000004</v>
      </c>
      <c r="FB3" s="2">
        <v>0.56424287699999998</v>
      </c>
      <c r="FC3" s="2">
        <v>0.56506716099999998</v>
      </c>
      <c r="FD3" s="2">
        <v>0.46969191599999999</v>
      </c>
      <c r="FE3" s="2">
        <v>0.47155038799999999</v>
      </c>
      <c r="FF3" s="2">
        <v>0.47464204300000001</v>
      </c>
      <c r="FG3" s="2">
        <v>0.44627074799999999</v>
      </c>
      <c r="FH3" s="2">
        <v>0.49594455300000001</v>
      </c>
      <c r="FI3" s="2">
        <v>0.55054282600000004</v>
      </c>
      <c r="FJ3" s="2">
        <v>0.601372986</v>
      </c>
      <c r="FK3" s="2">
        <v>0.51887245000000004</v>
      </c>
      <c r="FL3" s="2">
        <v>0.47618437600000002</v>
      </c>
      <c r="FM3" s="2">
        <v>0.67159527500000005</v>
      </c>
      <c r="FN3" s="2">
        <v>0.233092622</v>
      </c>
      <c r="FO3" s="2">
        <v>0.25535252400000003</v>
      </c>
      <c r="FP3" s="2">
        <v>0.54981354599999999</v>
      </c>
      <c r="FQ3" s="2">
        <v>0.53734240200000005</v>
      </c>
      <c r="FR3" s="2">
        <v>0.61804420400000004</v>
      </c>
      <c r="FS3" s="2">
        <v>0.53331860200000003</v>
      </c>
      <c r="FT3" s="2">
        <v>0.45621579600000001</v>
      </c>
      <c r="FU3" s="2">
        <v>0.482674834</v>
      </c>
      <c r="FV3" s="2">
        <v>0.56509881299999998</v>
      </c>
      <c r="FW3" s="2">
        <v>0.58506619900000001</v>
      </c>
      <c r="FX3" s="2">
        <v>0.50902617100000003</v>
      </c>
      <c r="FY3" s="2">
        <v>0.74430872400000003</v>
      </c>
      <c r="FZ3" s="2">
        <v>0.495014856</v>
      </c>
      <c r="GA3" s="2">
        <v>0.68774382999999994</v>
      </c>
      <c r="GB3" s="2">
        <v>0.481527504</v>
      </c>
      <c r="GC3" s="2">
        <v>0.52896414599999997</v>
      </c>
      <c r="GD3" s="2">
        <v>0.50848360299999995</v>
      </c>
      <c r="GE3" s="2">
        <v>0.50210137200000005</v>
      </c>
      <c r="GF3" s="2">
        <v>0.45127023199999999</v>
      </c>
      <c r="GG3" s="2">
        <v>0.42904107699999999</v>
      </c>
      <c r="GH3" s="2">
        <v>0.24061459700000001</v>
      </c>
      <c r="GI3" s="2">
        <v>0.50152201399999996</v>
      </c>
      <c r="GJ3" s="2">
        <v>0.57814940999999997</v>
      </c>
      <c r="GK3" s="2">
        <v>0.576098887</v>
      </c>
      <c r="GL3" s="2">
        <v>0.31414524199999999</v>
      </c>
    </row>
    <row r="4" spans="1:194">
      <c r="A4" t="s">
        <v>112</v>
      </c>
      <c r="B4" s="2">
        <v>0.50006644300000003</v>
      </c>
      <c r="C4" s="2">
        <v>0.50706999100000005</v>
      </c>
      <c r="D4" s="2">
        <v>0.481966956</v>
      </c>
      <c r="E4" s="2">
        <v>0.49900355000000002</v>
      </c>
      <c r="F4" s="2">
        <v>0.49772376299999999</v>
      </c>
      <c r="G4" s="2">
        <v>0.49751931199999999</v>
      </c>
      <c r="H4" s="2">
        <v>0.49691210400000002</v>
      </c>
      <c r="I4" s="2">
        <v>0.48593212600000002</v>
      </c>
      <c r="J4" s="2">
        <v>0.49833248400000002</v>
      </c>
      <c r="K4" s="2">
        <v>0.489958693</v>
      </c>
      <c r="L4" s="2">
        <v>0.46839562699999998</v>
      </c>
      <c r="M4" s="2">
        <v>0.478673666</v>
      </c>
      <c r="N4" s="2">
        <v>0.50492011999999997</v>
      </c>
      <c r="O4" s="2">
        <v>0.46828330400000001</v>
      </c>
      <c r="P4" s="2">
        <v>0.559953747</v>
      </c>
      <c r="Q4" s="2">
        <v>0.47030233100000002</v>
      </c>
      <c r="R4" s="2">
        <v>0.47828314599999999</v>
      </c>
      <c r="S4" s="2">
        <v>0.50896430699999995</v>
      </c>
      <c r="T4" s="2">
        <v>0.437557421</v>
      </c>
      <c r="U4" s="2">
        <v>0.51728202300000004</v>
      </c>
      <c r="V4" s="2">
        <v>0.48132254299999999</v>
      </c>
      <c r="W4" s="2">
        <v>0.48684788699999998</v>
      </c>
      <c r="X4" s="2">
        <v>0.50767842600000002</v>
      </c>
      <c r="Y4" s="2">
        <v>0.49234641600000001</v>
      </c>
      <c r="Z4" s="2">
        <v>0.470442262</v>
      </c>
      <c r="AA4" s="2">
        <v>0.501836057</v>
      </c>
      <c r="AB4" s="2">
        <v>0.490161293</v>
      </c>
      <c r="AC4" s="2">
        <v>0.42114276299999998</v>
      </c>
      <c r="AD4" s="2">
        <v>0.51561121899999995</v>
      </c>
      <c r="AE4" s="2">
        <v>0.51007122999999999</v>
      </c>
      <c r="AF4" s="2">
        <v>0.52222658200000005</v>
      </c>
      <c r="AG4" s="2">
        <v>0.43402946799999997</v>
      </c>
      <c r="AH4" s="2">
        <v>0.62595064</v>
      </c>
      <c r="AI4" s="2">
        <v>0.57635495699999995</v>
      </c>
      <c r="AJ4" s="2">
        <v>0.49348597999999999</v>
      </c>
      <c r="AK4" s="2">
        <v>0.507691844</v>
      </c>
      <c r="AL4" s="2">
        <v>0.478687154</v>
      </c>
      <c r="AM4" s="2">
        <v>0.48068287100000001</v>
      </c>
      <c r="AN4" s="2">
        <v>0.51484804399999995</v>
      </c>
      <c r="AO4" s="2">
        <v>0.43061619099999998</v>
      </c>
      <c r="AP4" s="2">
        <v>0.52103727</v>
      </c>
      <c r="AQ4" s="2">
        <v>0.45998138399999999</v>
      </c>
      <c r="AR4" s="2">
        <v>0.48791911700000001</v>
      </c>
      <c r="AS4" s="2">
        <v>0.46448023399999999</v>
      </c>
      <c r="AT4" s="2">
        <v>0.48236891999999998</v>
      </c>
      <c r="AU4" s="2">
        <v>0.51902614300000005</v>
      </c>
      <c r="AV4" s="2">
        <v>0.47527301300000002</v>
      </c>
      <c r="AW4" s="2">
        <v>0.49929120900000001</v>
      </c>
      <c r="AX4" s="2">
        <v>0.53231850400000003</v>
      </c>
      <c r="AY4" s="2">
        <v>0.48713809000000002</v>
      </c>
      <c r="AZ4" s="2">
        <v>0.48335284499999998</v>
      </c>
      <c r="BA4" s="2">
        <v>0.500041034</v>
      </c>
      <c r="BB4" s="2">
        <v>0.52801270099999997</v>
      </c>
      <c r="BC4" s="2">
        <v>0.55032739100000005</v>
      </c>
      <c r="BD4" s="2">
        <v>0.51267828299999996</v>
      </c>
      <c r="BE4" s="2">
        <v>0.53709261900000005</v>
      </c>
      <c r="BF4" s="2">
        <v>0.50855561800000004</v>
      </c>
      <c r="BG4" s="2">
        <v>0.50511372099999996</v>
      </c>
      <c r="BH4" s="2">
        <v>0.48827660499999997</v>
      </c>
      <c r="BI4" s="2">
        <v>0.461823331</v>
      </c>
      <c r="BJ4" s="2">
        <v>0.47880482000000002</v>
      </c>
      <c r="BK4" s="2">
        <v>0.48650473799999999</v>
      </c>
      <c r="BL4" s="2">
        <v>0.54504030199999998</v>
      </c>
      <c r="BM4" s="2">
        <v>0.481559717</v>
      </c>
      <c r="BN4" s="2">
        <v>0.53351711300000004</v>
      </c>
      <c r="BO4" s="2">
        <v>0.48031824099999998</v>
      </c>
      <c r="BP4" s="2">
        <v>0.47841214199999998</v>
      </c>
      <c r="BQ4" s="2">
        <v>0.471915947</v>
      </c>
      <c r="BR4" s="2">
        <v>0.47083804899999998</v>
      </c>
      <c r="BS4" s="2">
        <v>0.51664612300000001</v>
      </c>
      <c r="BT4" s="2">
        <v>0.53111295599999997</v>
      </c>
      <c r="BU4" s="2">
        <v>0.44687680099999999</v>
      </c>
      <c r="BV4" s="2">
        <v>0.52740462099999996</v>
      </c>
      <c r="BW4" s="2">
        <v>0.47135570100000002</v>
      </c>
      <c r="BX4" s="2">
        <v>0.71530465899999995</v>
      </c>
      <c r="BY4" s="2">
        <v>0.60026746799999997</v>
      </c>
      <c r="BZ4" s="2">
        <v>0.383369497</v>
      </c>
      <c r="CA4" s="2">
        <v>0.47966472300000002</v>
      </c>
      <c r="CB4" s="2">
        <v>0.42552344600000003</v>
      </c>
      <c r="CC4" s="2">
        <v>0.48756396699999999</v>
      </c>
      <c r="CD4" s="2">
        <v>0.49105312000000001</v>
      </c>
      <c r="CE4" s="2">
        <v>0.44392462199999999</v>
      </c>
      <c r="CF4" s="2">
        <v>0.44993028099999999</v>
      </c>
      <c r="CG4" s="2">
        <v>0.60765198399999998</v>
      </c>
      <c r="CH4" s="2">
        <v>0.52734636499999998</v>
      </c>
      <c r="CI4" s="2">
        <v>0.53528754899999997</v>
      </c>
      <c r="CJ4" s="2">
        <v>0.39817824000000002</v>
      </c>
      <c r="CK4" s="2">
        <v>0.433467557</v>
      </c>
      <c r="CL4" s="2">
        <v>0.46499003700000002</v>
      </c>
      <c r="CM4" s="2">
        <v>0.51621318500000002</v>
      </c>
      <c r="CN4" s="2">
        <v>0.474422605</v>
      </c>
      <c r="CO4" s="2">
        <v>0.56596251200000003</v>
      </c>
      <c r="CP4" s="2">
        <v>0.46966555100000001</v>
      </c>
      <c r="CQ4" s="2">
        <v>0.42177854100000001</v>
      </c>
      <c r="CR4" s="2">
        <v>0.52174853700000001</v>
      </c>
      <c r="CS4" s="2">
        <v>0.47887486499999998</v>
      </c>
      <c r="CT4" s="2">
        <v>0.55335998099999995</v>
      </c>
      <c r="CU4" s="2">
        <v>0.48144762400000002</v>
      </c>
      <c r="CV4" s="2">
        <v>0.397199419</v>
      </c>
      <c r="CW4" s="2">
        <v>0.49219636</v>
      </c>
      <c r="CX4" s="2">
        <v>0.48156103500000003</v>
      </c>
      <c r="CY4" s="2">
        <v>0.47394920099999999</v>
      </c>
      <c r="CZ4" s="2">
        <v>0.51326885099999997</v>
      </c>
      <c r="DA4" s="2">
        <v>0.50496743600000005</v>
      </c>
      <c r="DB4" s="2">
        <v>0.57679036900000002</v>
      </c>
      <c r="DC4" s="2">
        <v>0.76377294100000004</v>
      </c>
      <c r="DD4" s="2">
        <v>0.434294546</v>
      </c>
      <c r="DE4" s="2">
        <v>0.35564269700000001</v>
      </c>
      <c r="DF4" s="2">
        <v>0.37486876699999999</v>
      </c>
      <c r="DG4" s="2">
        <v>0.59378619099999996</v>
      </c>
      <c r="DH4" s="2">
        <v>0.521636035</v>
      </c>
      <c r="DI4" s="2">
        <v>0.484797272</v>
      </c>
      <c r="DJ4" s="2">
        <v>0.437612748</v>
      </c>
      <c r="DK4" s="2">
        <v>0.45030027700000003</v>
      </c>
      <c r="DL4" s="2">
        <v>0.36964079900000002</v>
      </c>
      <c r="DM4" s="2">
        <v>0.49618330700000002</v>
      </c>
      <c r="DN4" s="2">
        <v>0.49193222199999997</v>
      </c>
      <c r="DO4" s="2">
        <v>0.45556741499999998</v>
      </c>
      <c r="DP4" s="2">
        <v>0.478853737</v>
      </c>
      <c r="DQ4" s="2">
        <v>0.41722821500000001</v>
      </c>
      <c r="DR4" s="2">
        <v>0.46390228900000002</v>
      </c>
      <c r="DS4" s="2">
        <v>0.56449403899999995</v>
      </c>
      <c r="DT4" s="2">
        <v>0.53809936899999999</v>
      </c>
      <c r="DU4" s="2">
        <v>0.51136670299999998</v>
      </c>
      <c r="DV4" s="2">
        <v>0.46224643199999998</v>
      </c>
      <c r="DW4" s="2">
        <v>0.49471456400000002</v>
      </c>
      <c r="DX4" s="2">
        <v>0.60504575900000002</v>
      </c>
      <c r="DY4" s="2">
        <v>0.49528496</v>
      </c>
      <c r="DZ4" s="2">
        <v>0.542419235</v>
      </c>
      <c r="EA4" s="2">
        <v>0.49946268199999999</v>
      </c>
      <c r="EB4" s="2">
        <v>0.472338971</v>
      </c>
      <c r="EC4" s="2">
        <v>0.45244912599999998</v>
      </c>
      <c r="ED4" s="2">
        <v>0.39221941199999999</v>
      </c>
      <c r="EE4" s="2">
        <v>0.42107450699999999</v>
      </c>
      <c r="EF4" s="2">
        <v>0.736900483</v>
      </c>
      <c r="EG4" s="2">
        <v>0.49611142699999999</v>
      </c>
      <c r="EH4" s="2">
        <v>0.50334278700000001</v>
      </c>
      <c r="EI4" s="2">
        <v>0.50812467699999997</v>
      </c>
      <c r="EJ4" s="2">
        <v>0.44656511799999998</v>
      </c>
      <c r="EK4" s="2">
        <v>0.47754530499999998</v>
      </c>
      <c r="EL4" s="2">
        <v>0.56058086399999996</v>
      </c>
      <c r="EM4" s="2">
        <v>0.50915182599999997</v>
      </c>
      <c r="EN4" s="2">
        <v>0.52315811000000001</v>
      </c>
      <c r="EO4" s="2">
        <v>0.50872120899999995</v>
      </c>
      <c r="EP4" s="2">
        <v>0.48022273399999998</v>
      </c>
      <c r="EQ4" s="2">
        <v>0.52359304699999998</v>
      </c>
      <c r="ER4" s="2">
        <v>0.43634222299999997</v>
      </c>
      <c r="ES4" s="2">
        <v>0.51967229599999998</v>
      </c>
      <c r="ET4" s="2">
        <v>0.40498457999999998</v>
      </c>
      <c r="EU4" s="2">
        <v>0.36828131400000003</v>
      </c>
      <c r="EV4" s="2">
        <v>0.59254327600000001</v>
      </c>
      <c r="EW4" s="2">
        <v>0.52123145999999998</v>
      </c>
      <c r="EX4" s="2">
        <v>0.56554497000000004</v>
      </c>
      <c r="EY4" s="2">
        <v>0.29272468800000001</v>
      </c>
      <c r="EZ4" s="2">
        <v>0.41669806999999998</v>
      </c>
      <c r="FA4" s="2">
        <v>0.51440114999999997</v>
      </c>
      <c r="FB4" s="2">
        <v>0.507180203</v>
      </c>
      <c r="FC4" s="2">
        <v>0.48004791099999999</v>
      </c>
      <c r="FD4" s="2">
        <v>0.39886201900000001</v>
      </c>
      <c r="FE4" s="2">
        <v>0.43308512999999998</v>
      </c>
      <c r="FF4" s="2">
        <v>0.322402517</v>
      </c>
      <c r="FG4" s="2">
        <v>0.47395872999999999</v>
      </c>
      <c r="FH4" s="2">
        <v>0.47234194499999999</v>
      </c>
      <c r="FI4" s="2">
        <v>0.51133105300000004</v>
      </c>
      <c r="FJ4" s="2">
        <v>0.302010261</v>
      </c>
      <c r="FK4" s="2">
        <v>0.43711550700000001</v>
      </c>
      <c r="FL4" s="2">
        <v>0.52438475399999995</v>
      </c>
      <c r="FM4" s="2">
        <v>0.50668619500000001</v>
      </c>
      <c r="FN4" s="2">
        <v>0.30069652499999999</v>
      </c>
      <c r="FO4" s="2">
        <v>0.26279867899999998</v>
      </c>
      <c r="FP4" s="2">
        <v>0.51799993499999997</v>
      </c>
      <c r="FQ4" s="2">
        <v>0.33700726600000003</v>
      </c>
      <c r="FR4" s="2">
        <v>0.68449478699999999</v>
      </c>
      <c r="FS4" s="2">
        <v>0.43100453500000002</v>
      </c>
      <c r="FT4" s="2">
        <v>0.558263018</v>
      </c>
      <c r="FU4" s="2">
        <v>0.421453089</v>
      </c>
      <c r="FV4" s="2">
        <v>0.485693551</v>
      </c>
      <c r="FW4" s="2">
        <v>0.37267279599999997</v>
      </c>
      <c r="FX4" s="2">
        <v>0.59854612600000001</v>
      </c>
      <c r="FY4" s="2">
        <v>0.22709405599999999</v>
      </c>
      <c r="FZ4" s="2">
        <v>0.487199355</v>
      </c>
      <c r="GA4" s="2">
        <v>0.40319358700000002</v>
      </c>
      <c r="GB4" s="2">
        <v>0.47338886800000002</v>
      </c>
      <c r="GC4" s="2">
        <v>0.51133511200000004</v>
      </c>
      <c r="GD4" s="2">
        <v>0.53028120000000001</v>
      </c>
      <c r="GE4" s="2">
        <v>0.47992049199999998</v>
      </c>
      <c r="GF4" s="2">
        <v>0.33048043399999999</v>
      </c>
      <c r="GG4" s="2">
        <v>0.34304975799999998</v>
      </c>
      <c r="GH4" s="2">
        <v>0.49650874900000003</v>
      </c>
      <c r="GI4" s="2">
        <v>0.58775363899999999</v>
      </c>
      <c r="GJ4" s="2">
        <v>0.75206802100000003</v>
      </c>
      <c r="GK4" s="2">
        <v>0.60632514000000004</v>
      </c>
      <c r="GL4" s="2">
        <v>0.39209259400000002</v>
      </c>
    </row>
    <row r="5" spans="1:194">
      <c r="A5" t="s">
        <v>14</v>
      </c>
      <c r="B5" s="2">
        <v>0.60327698900000004</v>
      </c>
      <c r="C5" s="2">
        <v>0.902235966</v>
      </c>
      <c r="D5" s="2">
        <v>0.61573732400000003</v>
      </c>
      <c r="E5" s="2">
        <v>0.63688694199999996</v>
      </c>
      <c r="F5" s="2">
        <v>0.55515023600000002</v>
      </c>
      <c r="G5" s="2">
        <v>0.62222855700000002</v>
      </c>
      <c r="H5" s="2">
        <v>0.58003164600000001</v>
      </c>
      <c r="I5" s="2">
        <v>0.80442602299999999</v>
      </c>
      <c r="J5" s="2">
        <v>0.76777153200000003</v>
      </c>
      <c r="K5" s="2">
        <v>0.53958323200000002</v>
      </c>
      <c r="L5" s="2">
        <v>0.90699810599999997</v>
      </c>
      <c r="M5" s="2">
        <v>0.55719756099999995</v>
      </c>
      <c r="N5" s="2">
        <v>0.53374537499999997</v>
      </c>
      <c r="O5" s="2">
        <v>0.705360459</v>
      </c>
      <c r="P5" s="2">
        <v>0.60471998500000002</v>
      </c>
      <c r="Q5" s="2">
        <v>0.72643465500000004</v>
      </c>
      <c r="R5" s="2">
        <v>0.89541742599999996</v>
      </c>
      <c r="S5" s="2">
        <v>0.68511148200000005</v>
      </c>
      <c r="T5" s="2">
        <v>0.59999521099999997</v>
      </c>
      <c r="U5" s="2">
        <v>0.58729642100000001</v>
      </c>
      <c r="V5" s="2">
        <v>0.54595347699999996</v>
      </c>
      <c r="W5" s="2">
        <v>0.58980507100000001</v>
      </c>
      <c r="X5" s="2">
        <v>0.58018646799999996</v>
      </c>
      <c r="Y5" s="2">
        <v>0.56884819600000003</v>
      </c>
      <c r="Z5" s="2">
        <v>0.50455251599999995</v>
      </c>
      <c r="AA5" s="2">
        <v>0.66173977100000003</v>
      </c>
      <c r="AB5" s="2">
        <v>0.56734725799999997</v>
      </c>
      <c r="AC5" s="2">
        <v>0.54996668000000004</v>
      </c>
      <c r="AD5" s="2">
        <v>0.64341032899999995</v>
      </c>
      <c r="AE5" s="2">
        <v>0.61209700199999995</v>
      </c>
      <c r="AF5" s="2">
        <v>0.63681858899999999</v>
      </c>
      <c r="AG5" s="2">
        <v>0.41474100899999999</v>
      </c>
      <c r="AH5" s="2">
        <v>0.926047061</v>
      </c>
      <c r="AI5" s="2">
        <v>0.76451867299999998</v>
      </c>
      <c r="AJ5" s="2">
        <v>0.56951777000000003</v>
      </c>
      <c r="AK5" s="2">
        <v>0.81737908500000001</v>
      </c>
      <c r="AL5" s="2">
        <v>0.67480119400000005</v>
      </c>
      <c r="AM5" s="2">
        <v>0.67128215899999999</v>
      </c>
      <c r="AN5" s="2">
        <v>0.69901634499999998</v>
      </c>
      <c r="AO5" s="2">
        <v>0.770534791</v>
      </c>
      <c r="AP5" s="2">
        <v>0.50769135499999996</v>
      </c>
      <c r="AQ5" s="2">
        <v>0.84033369499999999</v>
      </c>
      <c r="AR5" s="2">
        <v>0.56717496499999998</v>
      </c>
      <c r="AS5" s="2">
        <v>0.77741337099999996</v>
      </c>
      <c r="AT5" s="2">
        <v>0.57753535499999997</v>
      </c>
      <c r="AU5" s="2">
        <v>0.72151509300000005</v>
      </c>
      <c r="AV5" s="2">
        <v>0.58869718000000004</v>
      </c>
      <c r="AW5" s="2">
        <v>0.68156735999999996</v>
      </c>
      <c r="AX5" s="2">
        <v>0.77180551799999997</v>
      </c>
      <c r="AY5" s="2">
        <v>0.67258294799999996</v>
      </c>
      <c r="AZ5" s="2">
        <v>0.581736327</v>
      </c>
      <c r="BA5" s="2">
        <v>0.59286634000000005</v>
      </c>
      <c r="BB5" s="2">
        <v>0.69615692299999998</v>
      </c>
      <c r="BC5" s="2">
        <v>0.80814131300000003</v>
      </c>
      <c r="BD5" s="2">
        <v>0.53676545600000003</v>
      </c>
      <c r="BE5" s="2">
        <v>0.37811499300000001</v>
      </c>
      <c r="BF5" s="2">
        <v>0.57929665699999999</v>
      </c>
      <c r="BG5" s="2">
        <v>0.50650740599999999</v>
      </c>
      <c r="BH5" s="2">
        <v>0.52059580900000002</v>
      </c>
      <c r="BI5" s="2">
        <v>0.80022711300000005</v>
      </c>
      <c r="BJ5" s="2">
        <v>0.73254786900000002</v>
      </c>
      <c r="BK5" s="2">
        <v>0.59925817000000003</v>
      </c>
      <c r="BL5" s="2">
        <v>0.21984065999999999</v>
      </c>
      <c r="BM5" s="2">
        <v>0.519443404</v>
      </c>
      <c r="BN5" s="2">
        <v>0.521858924</v>
      </c>
      <c r="BO5" s="2">
        <v>0.52386371099999995</v>
      </c>
      <c r="BP5" s="2">
        <v>0.76767360399999995</v>
      </c>
      <c r="BQ5" s="2">
        <v>0.79221606200000005</v>
      </c>
      <c r="BR5" s="2">
        <v>0.64474105400000004</v>
      </c>
      <c r="BS5" s="2">
        <v>0.57336211599999998</v>
      </c>
      <c r="BT5" s="2">
        <v>0.63873940500000004</v>
      </c>
      <c r="BU5" s="2">
        <v>0.57073541999999999</v>
      </c>
      <c r="BV5" s="2">
        <v>0.53983201700000005</v>
      </c>
      <c r="BW5" s="2">
        <v>0.52002587300000003</v>
      </c>
      <c r="BX5" s="2">
        <v>0.67325352500000002</v>
      </c>
      <c r="BY5" s="2">
        <v>0.60821150700000004</v>
      </c>
      <c r="BZ5" s="2">
        <v>0.68636439500000002</v>
      </c>
      <c r="CA5" s="2">
        <v>0.59169904900000003</v>
      </c>
      <c r="CB5" s="2">
        <v>0.78166447100000003</v>
      </c>
      <c r="CC5" s="2">
        <v>0.53117519099999999</v>
      </c>
      <c r="CD5" s="2">
        <v>0.68108165399999998</v>
      </c>
      <c r="CE5" s="2">
        <v>0.70444725600000002</v>
      </c>
      <c r="CF5" s="2">
        <v>0.56266634500000001</v>
      </c>
      <c r="CG5" s="2">
        <v>0.43654426400000002</v>
      </c>
      <c r="CH5" s="2">
        <v>0.59116791800000001</v>
      </c>
      <c r="CI5" s="2">
        <v>0.57674043399999997</v>
      </c>
      <c r="CJ5" s="2">
        <v>0.72517266800000002</v>
      </c>
      <c r="CK5" s="2">
        <v>0.66047908799999999</v>
      </c>
      <c r="CL5" s="2">
        <v>0.65324623500000001</v>
      </c>
      <c r="CM5" s="2">
        <v>0.58262598399999999</v>
      </c>
      <c r="CN5" s="2">
        <v>0.54899017400000005</v>
      </c>
      <c r="CO5" s="2">
        <v>0.49691738000000002</v>
      </c>
      <c r="CP5" s="2">
        <v>0.57122964600000004</v>
      </c>
      <c r="CQ5" s="2">
        <v>0.764297691</v>
      </c>
      <c r="CR5" s="2">
        <v>0.647727316</v>
      </c>
      <c r="CS5" s="2">
        <v>0.69218026899999996</v>
      </c>
      <c r="CT5" s="2">
        <v>0.55829036300000001</v>
      </c>
      <c r="CU5" s="2">
        <v>0.62931052700000001</v>
      </c>
      <c r="CV5" s="2">
        <v>0.53568479199999997</v>
      </c>
      <c r="CW5" s="2">
        <v>0.70163653400000003</v>
      </c>
      <c r="CX5" s="2">
        <v>0.470230647</v>
      </c>
      <c r="CY5" s="2">
        <v>0.62033877800000004</v>
      </c>
      <c r="CZ5" s="2">
        <v>0.85048283300000005</v>
      </c>
      <c r="DA5" s="2">
        <v>0.52346743900000003</v>
      </c>
      <c r="DB5" s="2">
        <v>0.68827500699999999</v>
      </c>
      <c r="DC5" s="2">
        <v>0.76444729</v>
      </c>
      <c r="DD5" s="2">
        <v>0.816151509</v>
      </c>
      <c r="DE5" s="2">
        <v>0.63330692</v>
      </c>
      <c r="DF5" s="2">
        <v>0.54700408899999997</v>
      </c>
      <c r="DG5" s="2">
        <v>0.87394035999999997</v>
      </c>
      <c r="DH5" s="2">
        <v>0.75006826000000004</v>
      </c>
      <c r="DI5" s="2">
        <v>0.53317614199999996</v>
      </c>
      <c r="DJ5" s="2">
        <v>0.71882367999999996</v>
      </c>
      <c r="DK5" s="2">
        <v>0.84488706899999999</v>
      </c>
      <c r="DL5" s="2">
        <v>0.72722499699999998</v>
      </c>
      <c r="DM5" s="2">
        <v>0.58215704199999996</v>
      </c>
      <c r="DN5" s="2">
        <v>0.80383514899999997</v>
      </c>
      <c r="DO5" s="2">
        <v>0.60788420399999998</v>
      </c>
      <c r="DP5" s="2">
        <v>0.86457387799999996</v>
      </c>
      <c r="DQ5" s="2">
        <v>0.580083079</v>
      </c>
      <c r="DR5" s="2">
        <v>0.71591167700000002</v>
      </c>
      <c r="DS5" s="2">
        <v>0.940835541</v>
      </c>
      <c r="DT5" s="2">
        <v>0.57498076300000001</v>
      </c>
      <c r="DU5" s="2">
        <v>0.69822736799999996</v>
      </c>
      <c r="DV5" s="2">
        <v>0.82289487900000002</v>
      </c>
      <c r="DW5" s="2">
        <v>0.68182433099999995</v>
      </c>
      <c r="DX5" s="2">
        <v>0.76882170900000002</v>
      </c>
      <c r="DY5" s="2">
        <v>0.55978376299999999</v>
      </c>
      <c r="DZ5" s="2">
        <v>0.85557084900000002</v>
      </c>
      <c r="EA5" s="2">
        <v>0.62462684400000001</v>
      </c>
      <c r="EB5" s="2">
        <v>0.50135478300000003</v>
      </c>
      <c r="EC5" s="2">
        <v>0.59085237099999999</v>
      </c>
      <c r="ED5" s="2">
        <v>0.54813292800000002</v>
      </c>
      <c r="EE5" s="2">
        <v>0.63636130800000001</v>
      </c>
      <c r="EF5" s="2">
        <v>0.90171438100000001</v>
      </c>
      <c r="EG5" s="2">
        <v>0.56188196000000001</v>
      </c>
      <c r="EH5" s="2">
        <v>0.57915171099999996</v>
      </c>
      <c r="EI5" s="2">
        <v>0.51929466899999999</v>
      </c>
      <c r="EJ5" s="2">
        <v>0.68921231800000005</v>
      </c>
      <c r="EK5" s="2">
        <v>0.53719849799999997</v>
      </c>
      <c r="EL5" s="2">
        <v>0.76545554900000001</v>
      </c>
      <c r="EM5" s="2">
        <v>0.63197554300000003</v>
      </c>
      <c r="EN5" s="2">
        <v>0.60591580599999995</v>
      </c>
      <c r="EO5" s="2">
        <v>0.59093171300000003</v>
      </c>
      <c r="EP5" s="2">
        <v>0.80213055899999997</v>
      </c>
      <c r="EQ5" s="2">
        <v>0.73869855399999995</v>
      </c>
      <c r="ER5" s="2">
        <v>0.50915650999999995</v>
      </c>
      <c r="ES5" s="2">
        <v>0.601057387</v>
      </c>
      <c r="ET5" s="2">
        <v>0.70687354899999999</v>
      </c>
      <c r="EU5" s="2">
        <v>0.85683147599999998</v>
      </c>
      <c r="EV5" s="2">
        <v>0.217914575</v>
      </c>
      <c r="EW5" s="2">
        <v>0.716350033</v>
      </c>
      <c r="EX5" s="2">
        <v>0.98857815999999998</v>
      </c>
      <c r="EY5" s="2">
        <v>0.38710396200000002</v>
      </c>
      <c r="EZ5" s="2">
        <v>0.54150306999999998</v>
      </c>
      <c r="FA5" s="2">
        <v>0.51365597799999996</v>
      </c>
      <c r="FB5" s="2">
        <v>0.77262032899999999</v>
      </c>
      <c r="FC5" s="2">
        <v>0.736253351</v>
      </c>
      <c r="FD5" s="2">
        <v>0.82965738</v>
      </c>
      <c r="FE5" s="2">
        <v>0.80617557699999998</v>
      </c>
      <c r="FF5" s="2">
        <v>0.74167968699999998</v>
      </c>
      <c r="FG5" s="2">
        <v>0.62080364499999996</v>
      </c>
      <c r="FH5" s="2">
        <v>0.68358544499999996</v>
      </c>
      <c r="FI5" s="2">
        <v>0.76448797700000004</v>
      </c>
      <c r="FJ5" s="2">
        <v>0.959767339</v>
      </c>
      <c r="FK5" s="2">
        <v>0.80024425899999996</v>
      </c>
      <c r="FL5" s="2">
        <v>0.82338118199999999</v>
      </c>
      <c r="FM5" s="2">
        <v>0.46597355600000001</v>
      </c>
      <c r="FN5" s="2">
        <v>0.76357839699999996</v>
      </c>
      <c r="FO5" s="2">
        <v>0.51727618900000005</v>
      </c>
      <c r="FP5" s="2">
        <v>0.44490365900000001</v>
      </c>
      <c r="FQ5" s="2">
        <v>0.59343375200000004</v>
      </c>
      <c r="FR5" s="2">
        <v>0.32094806999999997</v>
      </c>
      <c r="FS5" s="2">
        <v>0.74653113999999998</v>
      </c>
      <c r="FT5" s="2">
        <v>0.80228516500000002</v>
      </c>
      <c r="FU5" s="2">
        <v>0.50885744300000002</v>
      </c>
      <c r="FV5" s="2">
        <v>0.78612802100000001</v>
      </c>
      <c r="FW5" s="2">
        <v>0.52751030799999998</v>
      </c>
      <c r="FX5" s="2">
        <v>0.60274353599999997</v>
      </c>
      <c r="FY5" s="2">
        <v>0.72534634200000003</v>
      </c>
      <c r="FZ5" s="2">
        <v>0.62338524500000003</v>
      </c>
      <c r="GA5" s="2">
        <v>0.82309780499999996</v>
      </c>
      <c r="GB5" s="2">
        <v>0.58792777799999996</v>
      </c>
      <c r="GC5" s="2">
        <v>0.57133809300000005</v>
      </c>
      <c r="GD5" s="2">
        <v>0.64471111599999997</v>
      </c>
      <c r="GE5" s="2">
        <v>0.59471463000000002</v>
      </c>
      <c r="GF5" s="2">
        <v>0.60862528199999999</v>
      </c>
      <c r="GG5" s="2">
        <v>0.87527209399999994</v>
      </c>
      <c r="GH5" s="2">
        <v>0.63030302999999999</v>
      </c>
      <c r="GI5" s="2">
        <v>0.70449872300000005</v>
      </c>
      <c r="GJ5" s="2">
        <v>0.74500388399999995</v>
      </c>
      <c r="GK5" s="2">
        <v>0.65187946799999996</v>
      </c>
      <c r="GL5" s="2">
        <v>0.62506401700000003</v>
      </c>
    </row>
    <row r="6" spans="1:194">
      <c r="A6" t="s">
        <v>40</v>
      </c>
      <c r="B6" s="2">
        <v>0.755</v>
      </c>
      <c r="C6" s="2">
        <v>0.89219999999999999</v>
      </c>
      <c r="D6" s="2">
        <v>0.60089999999999999</v>
      </c>
      <c r="E6" s="2">
        <v>0.42870000000000003</v>
      </c>
      <c r="F6" s="2">
        <v>0.53369999999999995</v>
      </c>
      <c r="G6" s="2">
        <v>0.50970000000000004</v>
      </c>
      <c r="H6" s="2">
        <v>0.60719999999999996</v>
      </c>
      <c r="I6" s="2">
        <v>0.82689999999999997</v>
      </c>
      <c r="J6" s="2">
        <v>0.73429999999999995</v>
      </c>
      <c r="K6" s="2">
        <v>0.6038</v>
      </c>
      <c r="L6" s="2">
        <v>0.94940000000000002</v>
      </c>
      <c r="M6" s="2">
        <v>0.5897</v>
      </c>
      <c r="N6" s="2">
        <v>0.65749999999999997</v>
      </c>
      <c r="O6" s="2">
        <v>0.79690000000000005</v>
      </c>
      <c r="P6" s="2">
        <v>0.94840000000000002</v>
      </c>
      <c r="Q6" s="2">
        <v>0.73640000000000005</v>
      </c>
      <c r="R6" s="2">
        <v>0.92220000000000002</v>
      </c>
      <c r="S6" s="2">
        <v>0.77100000000000002</v>
      </c>
      <c r="T6" s="2">
        <v>0.66149999999999998</v>
      </c>
      <c r="U6" s="2">
        <v>0.66269999999999996</v>
      </c>
      <c r="V6" s="2">
        <v>0.4597</v>
      </c>
      <c r="W6" s="2">
        <v>0.53590000000000004</v>
      </c>
      <c r="X6" s="2">
        <v>0.43120000000000003</v>
      </c>
      <c r="Y6" s="2">
        <v>0.55640000000000001</v>
      </c>
      <c r="Z6" s="2">
        <v>0.62729999999999997</v>
      </c>
      <c r="AA6" s="2">
        <v>0.74809999999999999</v>
      </c>
      <c r="AB6" s="2">
        <v>0.63360000000000005</v>
      </c>
      <c r="AC6" s="2">
        <v>0.72260000000000002</v>
      </c>
      <c r="AD6" s="2">
        <v>0.68859999999999999</v>
      </c>
      <c r="AE6" s="2">
        <v>0.38719999999999999</v>
      </c>
      <c r="AF6" s="2">
        <v>0.67879999999999996</v>
      </c>
      <c r="AG6" s="2">
        <v>0.49</v>
      </c>
      <c r="AH6" s="2">
        <v>0.88349999999999995</v>
      </c>
      <c r="AI6" s="2">
        <v>0.66479999999999995</v>
      </c>
      <c r="AJ6" s="2">
        <v>0.623</v>
      </c>
      <c r="AK6" s="2">
        <v>0.95930000000000004</v>
      </c>
      <c r="AL6" s="2">
        <v>0.78879999999999995</v>
      </c>
      <c r="AM6" s="2">
        <v>0.57489999999999997</v>
      </c>
      <c r="AN6" s="2">
        <v>0.8024</v>
      </c>
      <c r="AO6" s="2">
        <v>0.76480000000000004</v>
      </c>
      <c r="AP6" s="2">
        <v>0.57989999999999997</v>
      </c>
      <c r="AQ6" s="2">
        <v>0.8569</v>
      </c>
      <c r="AR6" s="2">
        <v>0.50749999999999995</v>
      </c>
      <c r="AS6" s="2">
        <v>0.89529999999999998</v>
      </c>
      <c r="AT6" s="2">
        <v>0.62160000000000004</v>
      </c>
      <c r="AU6" s="2">
        <v>0.71870000000000001</v>
      </c>
      <c r="AV6" s="2">
        <v>0.75480000000000003</v>
      </c>
      <c r="AW6" s="2">
        <v>0.43509999999999999</v>
      </c>
      <c r="AX6" s="2">
        <v>0.91349999999999998</v>
      </c>
      <c r="AY6" s="2">
        <v>0.60619999999999996</v>
      </c>
      <c r="AZ6" s="2">
        <v>0.67269999999999996</v>
      </c>
      <c r="BA6" s="2">
        <v>0.56930000000000003</v>
      </c>
      <c r="BB6" s="2">
        <v>0.70979999999999999</v>
      </c>
      <c r="BC6" s="2">
        <v>0.63759999999999994</v>
      </c>
      <c r="BD6" s="2">
        <v>0.46060000000000001</v>
      </c>
      <c r="BE6" s="2">
        <v>0.44490000000000002</v>
      </c>
      <c r="BF6" s="2">
        <v>0.6593</v>
      </c>
      <c r="BG6" s="2">
        <v>0.52290000000000003</v>
      </c>
      <c r="BH6" s="2">
        <v>0.54930000000000001</v>
      </c>
      <c r="BI6" s="2">
        <v>0.80279999999999996</v>
      </c>
      <c r="BJ6" s="2">
        <v>0.92789999999999995</v>
      </c>
      <c r="BK6" s="2">
        <v>0.53639999999999999</v>
      </c>
      <c r="BL6" s="2">
        <v>0.84419999999999995</v>
      </c>
      <c r="BM6" s="2">
        <v>0.60509999999999997</v>
      </c>
      <c r="BN6" s="2">
        <v>0.44700000000000001</v>
      </c>
      <c r="BO6" s="2">
        <v>0.59150000000000003</v>
      </c>
      <c r="BP6" s="2">
        <v>0.48870000000000002</v>
      </c>
      <c r="BQ6" s="2">
        <v>0.82520000000000004</v>
      </c>
      <c r="BR6" s="2">
        <v>0.7137</v>
      </c>
      <c r="BS6" s="2">
        <v>0.60419999999999996</v>
      </c>
      <c r="BT6" s="2">
        <v>0.71460000000000001</v>
      </c>
      <c r="BU6" s="2">
        <v>0.71599999999999997</v>
      </c>
      <c r="BV6" s="2">
        <v>0.55730000000000002</v>
      </c>
      <c r="BW6" s="2">
        <v>0.55320000000000003</v>
      </c>
      <c r="BX6" s="2">
        <v>0.77039999999999997</v>
      </c>
      <c r="BY6" s="2">
        <v>0.73440000000000005</v>
      </c>
      <c r="BZ6" s="2">
        <v>0.83350000000000002</v>
      </c>
      <c r="CA6" s="2">
        <v>0.58789999999999998</v>
      </c>
      <c r="CB6" s="2">
        <v>0.65600000000000003</v>
      </c>
      <c r="CC6" s="2">
        <v>0.52810000000000001</v>
      </c>
      <c r="CD6" s="2">
        <v>0.64810000000000001</v>
      </c>
      <c r="CE6" s="2">
        <v>0.79869999999999997</v>
      </c>
      <c r="CF6" s="2">
        <v>0.4914</v>
      </c>
      <c r="CG6" s="2">
        <v>0.59340000000000004</v>
      </c>
      <c r="CH6" s="2">
        <v>0.60370000000000001</v>
      </c>
      <c r="CI6" s="2">
        <v>0.60780000000000001</v>
      </c>
      <c r="CJ6" s="2">
        <v>0.78600000000000003</v>
      </c>
      <c r="CK6" s="2">
        <v>0.50549999999999995</v>
      </c>
      <c r="CL6" s="2">
        <v>0.72929999999999995</v>
      </c>
      <c r="CM6" s="2">
        <v>0.67789999999999995</v>
      </c>
      <c r="CN6" s="2">
        <v>0.65980000000000005</v>
      </c>
      <c r="CO6" s="2">
        <v>0.54879999999999995</v>
      </c>
      <c r="CP6" s="2">
        <v>0.65700000000000003</v>
      </c>
      <c r="CQ6" s="2">
        <v>0.754</v>
      </c>
      <c r="CR6" s="2">
        <v>0.7883</v>
      </c>
      <c r="CS6" s="2">
        <v>0.6946</v>
      </c>
      <c r="CT6" s="2">
        <v>0.66120000000000001</v>
      </c>
      <c r="CU6" s="2">
        <v>0.76959999999999995</v>
      </c>
      <c r="CV6" s="2">
        <v>0.42830000000000001</v>
      </c>
      <c r="CW6" s="2">
        <v>0.72460000000000002</v>
      </c>
      <c r="CX6" s="2">
        <v>0.5726</v>
      </c>
      <c r="CY6" s="2">
        <v>0.49969999999999998</v>
      </c>
      <c r="CZ6" s="2">
        <v>0.89649999999999996</v>
      </c>
      <c r="DA6" s="2">
        <v>0.74660000000000004</v>
      </c>
      <c r="DB6" s="2">
        <v>0.84230000000000005</v>
      </c>
      <c r="DC6" s="2">
        <v>0.73460000000000003</v>
      </c>
      <c r="DD6" s="2">
        <v>0.8589</v>
      </c>
      <c r="DE6" s="2">
        <v>0.51790000000000003</v>
      </c>
      <c r="DF6" s="2">
        <v>0.45400000000000001</v>
      </c>
      <c r="DG6" s="2">
        <v>0.97050000000000003</v>
      </c>
      <c r="DH6" s="2">
        <v>0.76770000000000005</v>
      </c>
      <c r="DI6" s="2">
        <v>0.67010000000000003</v>
      </c>
      <c r="DJ6" s="2">
        <v>0.49559999999999998</v>
      </c>
      <c r="DK6" s="2">
        <v>0.82720000000000005</v>
      </c>
      <c r="DL6" s="2">
        <v>0.5393</v>
      </c>
      <c r="DM6" s="2">
        <v>0.59650000000000003</v>
      </c>
      <c r="DN6" s="2">
        <v>0.84789999999999999</v>
      </c>
      <c r="DO6" s="2">
        <v>0.61140000000000005</v>
      </c>
      <c r="DP6" s="2">
        <v>0.92359999999999998</v>
      </c>
      <c r="DQ6" s="2">
        <v>0.68430000000000002</v>
      </c>
      <c r="DR6" s="2">
        <v>0.90180000000000005</v>
      </c>
      <c r="DS6" s="2">
        <v>0.94989999999999997</v>
      </c>
      <c r="DT6" s="2">
        <v>0.505</v>
      </c>
      <c r="DU6" s="2">
        <v>0.48599999999999999</v>
      </c>
      <c r="DV6" s="2">
        <v>0.71350000000000002</v>
      </c>
      <c r="DW6" s="2">
        <v>0.6401</v>
      </c>
      <c r="DX6" s="2">
        <v>0.75719999999999998</v>
      </c>
      <c r="DY6" s="2">
        <v>0.63970000000000005</v>
      </c>
      <c r="DZ6" s="2">
        <v>0.82930000000000004</v>
      </c>
      <c r="EA6" s="2">
        <v>0.71150000000000002</v>
      </c>
      <c r="EB6" s="2">
        <v>0.45200000000000001</v>
      </c>
      <c r="EC6" s="2">
        <v>0.77339999999999998</v>
      </c>
      <c r="ED6" s="2">
        <v>0.55789999999999995</v>
      </c>
      <c r="EE6" s="2">
        <v>0.31519999999999998</v>
      </c>
      <c r="EF6" s="2">
        <v>0.5444</v>
      </c>
      <c r="EG6" s="2">
        <v>0.55259999999999998</v>
      </c>
      <c r="EH6" s="2">
        <v>0.53249999999999997</v>
      </c>
      <c r="EI6" s="2">
        <v>0.64029999999999998</v>
      </c>
      <c r="EJ6" s="2">
        <v>0.60350000000000004</v>
      </c>
      <c r="EK6" s="2">
        <v>0.76939999999999997</v>
      </c>
      <c r="EL6" s="2">
        <v>0.77259999999999995</v>
      </c>
      <c r="EM6" s="2">
        <v>0.69299999999999995</v>
      </c>
      <c r="EN6" s="2">
        <v>0.66790000000000005</v>
      </c>
      <c r="EO6" s="2">
        <v>0.73340000000000005</v>
      </c>
      <c r="EP6" s="2">
        <v>0.76229999999999998</v>
      </c>
      <c r="EQ6" s="2">
        <v>0.80689999999999995</v>
      </c>
      <c r="ER6" s="2">
        <v>0.84830000000000005</v>
      </c>
      <c r="ES6" s="2">
        <v>0.7107</v>
      </c>
      <c r="ET6" s="2">
        <v>0.67549999999999999</v>
      </c>
      <c r="EU6" s="2">
        <v>0.96289999999999998</v>
      </c>
      <c r="EV6" s="2">
        <v>0.99039999999999995</v>
      </c>
      <c r="EW6" s="2">
        <v>0.64610000000000001</v>
      </c>
      <c r="EX6" s="2">
        <v>0.99370000000000003</v>
      </c>
      <c r="EY6" s="2">
        <v>0.52980000000000005</v>
      </c>
      <c r="EZ6" s="2">
        <v>0.53259999999999996</v>
      </c>
      <c r="FA6" s="2">
        <v>0.42949999999999999</v>
      </c>
      <c r="FB6" s="2">
        <v>0.33069999999999999</v>
      </c>
      <c r="FC6" s="2">
        <v>0.67810000000000004</v>
      </c>
      <c r="FD6" s="2">
        <v>0.90710000000000002</v>
      </c>
      <c r="FE6" s="2">
        <v>0.85650000000000004</v>
      </c>
      <c r="FF6" s="2">
        <v>0.90580000000000005</v>
      </c>
      <c r="FG6" s="2">
        <v>0.72950000000000004</v>
      </c>
      <c r="FH6" s="2">
        <v>0.55230000000000001</v>
      </c>
      <c r="FI6" s="2">
        <v>0.83209999999999995</v>
      </c>
      <c r="FJ6" s="2">
        <v>0.88019999999999998</v>
      </c>
      <c r="FK6" s="2">
        <v>0.82430000000000003</v>
      </c>
      <c r="FL6" s="2">
        <v>0.87639999999999996</v>
      </c>
      <c r="FM6" s="2">
        <v>0.58330000000000004</v>
      </c>
      <c r="FN6" s="2">
        <v>0.66469999999999996</v>
      </c>
      <c r="FO6" s="2">
        <v>0.61509999999999998</v>
      </c>
      <c r="FP6" s="2">
        <v>0.42399999999999999</v>
      </c>
      <c r="FQ6" s="2">
        <v>0.52839999999999998</v>
      </c>
      <c r="FR6" s="2">
        <v>0.80020000000000002</v>
      </c>
      <c r="FS6" s="2">
        <v>0.76980000000000004</v>
      </c>
      <c r="FT6" s="2">
        <v>0.86880000000000002</v>
      </c>
      <c r="FU6" s="2">
        <v>0.55789999999999995</v>
      </c>
      <c r="FV6" s="2">
        <v>0.6109</v>
      </c>
      <c r="FW6" s="2">
        <v>0.86419999999999997</v>
      </c>
      <c r="FX6" s="2">
        <v>0.68489999999999995</v>
      </c>
      <c r="FY6" s="2">
        <v>0.71640000000000004</v>
      </c>
      <c r="FZ6" s="2">
        <v>0.86019999999999996</v>
      </c>
      <c r="GA6" s="2">
        <v>0.66110000000000002</v>
      </c>
      <c r="GB6" s="2">
        <v>0.72309999999999997</v>
      </c>
      <c r="GC6" s="2">
        <v>0.66920000000000002</v>
      </c>
      <c r="GD6" s="2">
        <v>0.81830000000000003</v>
      </c>
      <c r="GE6" s="2">
        <v>0.55330000000000001</v>
      </c>
      <c r="GF6" s="2">
        <v>0.53700000000000003</v>
      </c>
      <c r="GG6" s="2">
        <v>0.6069</v>
      </c>
      <c r="GH6" s="2">
        <v>0.2676</v>
      </c>
      <c r="GI6" s="2">
        <v>0.50760000000000005</v>
      </c>
      <c r="GJ6" s="2">
        <v>0.84189999999999998</v>
      </c>
      <c r="GK6" s="2">
        <v>0.4103</v>
      </c>
      <c r="GL6" s="2">
        <v>0.61099999999999999</v>
      </c>
    </row>
    <row r="7" spans="1:194">
      <c r="A7" t="s">
        <v>41</v>
      </c>
      <c r="B7" s="2">
        <v>0.61280284123852602</v>
      </c>
      <c r="C7" s="2">
        <v>0.91945773524720797</v>
      </c>
      <c r="D7" s="2">
        <v>0.57436045901450405</v>
      </c>
      <c r="E7" s="2">
        <v>0.67548602759468901</v>
      </c>
      <c r="F7" s="2">
        <v>0.52271736922901002</v>
      </c>
      <c r="G7" s="2">
        <v>0.554972005253624</v>
      </c>
      <c r="H7" s="2">
        <v>0.41359669100201102</v>
      </c>
      <c r="I7" s="2">
        <v>0.76207125086469496</v>
      </c>
      <c r="J7" s="2">
        <v>0.67325666800884698</v>
      </c>
      <c r="K7" s="2">
        <v>0.66262820570625902</v>
      </c>
      <c r="L7" s="2">
        <v>0.74272448698539595</v>
      </c>
      <c r="M7" s="2">
        <v>0.40210049346374999</v>
      </c>
      <c r="N7" s="2">
        <v>0.68443945834570796</v>
      </c>
      <c r="O7" s="2">
        <v>0.50146324025565003</v>
      </c>
      <c r="P7" s="2">
        <v>0.893430034433082</v>
      </c>
      <c r="Q7" s="2">
        <v>0.41529626566893002</v>
      </c>
      <c r="R7" s="2">
        <v>0.85574375227308097</v>
      </c>
      <c r="S7" s="2">
        <v>0.74940384268469196</v>
      </c>
      <c r="T7" s="2">
        <v>0.62076889112765299</v>
      </c>
      <c r="U7" s="2">
        <v>0.66517505878140104</v>
      </c>
      <c r="V7" s="2">
        <v>0.55369016079243605</v>
      </c>
      <c r="W7" s="2">
        <v>0.58002674209308303</v>
      </c>
      <c r="X7" s="2">
        <v>0.69169443638938899</v>
      </c>
      <c r="Y7" s="2">
        <v>0.49588646851214802</v>
      </c>
      <c r="Z7" s="2">
        <v>0.66531352228986296</v>
      </c>
      <c r="AA7" s="2">
        <v>0.47374252053931198</v>
      </c>
      <c r="AB7" s="2">
        <v>0.428657716162887</v>
      </c>
      <c r="AC7" s="2">
        <v>0.67925338892087594</v>
      </c>
      <c r="AD7" s="2">
        <v>0.66013309114031404</v>
      </c>
      <c r="AE7" s="2">
        <v>0.60738897456135299</v>
      </c>
      <c r="AF7" s="2">
        <v>0.67844452855266602</v>
      </c>
      <c r="AG7" s="2">
        <v>0.57385273395731695</v>
      </c>
      <c r="AH7" s="2">
        <v>0.85292764821050304</v>
      </c>
      <c r="AI7" s="2">
        <v>0.69557111811116501</v>
      </c>
      <c r="AJ7" s="2">
        <v>0.59196544192493505</v>
      </c>
      <c r="AK7" s="2">
        <v>0.67382512624603397</v>
      </c>
      <c r="AL7" s="2">
        <v>0.76821180101104503</v>
      </c>
      <c r="AM7" s="2">
        <v>0.64142891132150304</v>
      </c>
      <c r="AN7" s="2">
        <v>0.80348732826810898</v>
      </c>
      <c r="AO7" s="2">
        <v>0.76916031138612895</v>
      </c>
      <c r="AP7" s="2">
        <v>0.67727215544747299</v>
      </c>
      <c r="AQ7" s="2">
        <v>0.82310334421173104</v>
      </c>
      <c r="AR7" s="2">
        <v>0.53668308746313098</v>
      </c>
      <c r="AS7" s="2">
        <v>0.86273602133313498</v>
      </c>
      <c r="AT7" s="2">
        <v>0.60530334462000901</v>
      </c>
      <c r="AU7" s="2">
        <v>0.78917319069165603</v>
      </c>
      <c r="AV7" s="2">
        <v>0.72186220668841405</v>
      </c>
      <c r="AW7" s="2">
        <v>0.72381307977861598</v>
      </c>
      <c r="AX7" s="2">
        <v>0.66404629707019402</v>
      </c>
      <c r="AY7" s="2">
        <v>0.71789267519183197</v>
      </c>
      <c r="AZ7" s="2">
        <v>0.64051538965451704</v>
      </c>
      <c r="BA7" s="2">
        <v>0.59232724442137996</v>
      </c>
      <c r="BB7" s="2">
        <v>0.67436272727467705</v>
      </c>
      <c r="BC7" s="2">
        <v>0.63246882639949098</v>
      </c>
      <c r="BD7" s="2">
        <v>0.46607259349969099</v>
      </c>
      <c r="BE7" s="2">
        <v>0.63503123919362203</v>
      </c>
      <c r="BF7" s="2">
        <v>0.70548198093132897</v>
      </c>
      <c r="BG7" s="2">
        <v>0.44267633775287502</v>
      </c>
      <c r="BH7" s="2">
        <v>0.59001232109741197</v>
      </c>
      <c r="BI7" s="2">
        <v>0.61973992344501405</v>
      </c>
      <c r="BJ7" s="2">
        <v>0.58180603747790305</v>
      </c>
      <c r="BK7" s="2">
        <v>0.49031344353990702</v>
      </c>
      <c r="BL7" s="2">
        <v>0.61981415577514698</v>
      </c>
      <c r="BM7" s="2">
        <v>0.55038827813656399</v>
      </c>
      <c r="BN7" s="2">
        <v>0.465160208835116</v>
      </c>
      <c r="BO7" s="2">
        <v>0.62398227333491996</v>
      </c>
      <c r="BP7" s="2">
        <v>0.70230823244196505</v>
      </c>
      <c r="BQ7" s="2">
        <v>0.50055593658697195</v>
      </c>
      <c r="BR7" s="2">
        <v>0.56481833480112698</v>
      </c>
      <c r="BS7" s="2">
        <v>0.66645394979594696</v>
      </c>
      <c r="BT7" s="2">
        <v>0.67448055059695999</v>
      </c>
      <c r="BU7" s="2">
        <v>0.765766343770244</v>
      </c>
      <c r="BV7" s="2">
        <v>0.52589127860203999</v>
      </c>
      <c r="BW7" s="2">
        <v>0.455615454592045</v>
      </c>
      <c r="BX7" s="2">
        <v>0.76089828752959898</v>
      </c>
      <c r="BY7" s="2">
        <v>0.69643880334800601</v>
      </c>
      <c r="BZ7" s="2">
        <v>0.71619159094891505</v>
      </c>
      <c r="CA7" s="2">
        <v>0.58163362982577105</v>
      </c>
      <c r="CB7" s="2">
        <v>0.48662024989069003</v>
      </c>
      <c r="CC7" s="2">
        <v>0.46815177044141298</v>
      </c>
      <c r="CD7" s="2">
        <v>0.67640510243525298</v>
      </c>
      <c r="CE7" s="2">
        <v>0.686085252942502</v>
      </c>
      <c r="CF7" s="2">
        <v>0.46337898692124602</v>
      </c>
      <c r="CG7" s="2">
        <v>0.92567665524128495</v>
      </c>
      <c r="CH7" s="2">
        <v>0.66946284088680597</v>
      </c>
      <c r="CI7" s="2">
        <v>0.63407034303328003</v>
      </c>
      <c r="CJ7" s="2">
        <v>0.60323429573556797</v>
      </c>
      <c r="CK7" s="2">
        <v>0.38071527442105701</v>
      </c>
      <c r="CL7" s="2">
        <v>0.685493399085632</v>
      </c>
      <c r="CM7" s="2">
        <v>0.64817692307692298</v>
      </c>
      <c r="CN7" s="2">
        <v>0.62842601976874701</v>
      </c>
      <c r="CO7" s="2">
        <v>0.57220820210428402</v>
      </c>
      <c r="CP7" s="2">
        <v>0.51825780049836001</v>
      </c>
      <c r="CQ7" s="2">
        <v>0.69594375646919504</v>
      </c>
      <c r="CR7" s="2">
        <v>0.31968221775495598</v>
      </c>
      <c r="CS7" s="2">
        <v>0.74455343869437396</v>
      </c>
      <c r="CT7" s="2">
        <v>0.66613285334704697</v>
      </c>
      <c r="CU7" s="2">
        <v>0.573823146006741</v>
      </c>
      <c r="CV7" s="2">
        <v>0.40937772731601901</v>
      </c>
      <c r="CW7" s="2">
        <v>0.67869609044519397</v>
      </c>
      <c r="CX7" s="2">
        <v>0.62997908646911904</v>
      </c>
      <c r="CY7" s="2">
        <v>0.77079946637739105</v>
      </c>
      <c r="CZ7" s="2">
        <v>0.70466751893956303</v>
      </c>
      <c r="DA7" s="2">
        <v>0.62088375108707705</v>
      </c>
      <c r="DB7" s="2">
        <v>0.59778555002735601</v>
      </c>
      <c r="DC7" s="2">
        <v>0.643756777757853</v>
      </c>
      <c r="DD7" s="2">
        <v>0.80132830234501995</v>
      </c>
      <c r="DE7" s="2">
        <v>0.26839768570744799</v>
      </c>
      <c r="DF7" s="2">
        <v>0.65555260613969102</v>
      </c>
      <c r="DG7" s="2">
        <v>0.84902403950820904</v>
      </c>
      <c r="DH7" s="2">
        <v>0.71135188810829597</v>
      </c>
      <c r="DI7" s="2">
        <v>0.74811791160883301</v>
      </c>
      <c r="DJ7" s="2">
        <v>0.67191023339317701</v>
      </c>
      <c r="DK7" s="2">
        <v>0.78568896270999</v>
      </c>
      <c r="DL7" s="2">
        <v>0.78688960340233605</v>
      </c>
      <c r="DM7" s="2">
        <v>0.65402861390634304</v>
      </c>
      <c r="DN7" s="2">
        <v>0.76383341543997296</v>
      </c>
      <c r="DO7" s="2">
        <v>0.50435004485305301</v>
      </c>
      <c r="DP7" s="2">
        <v>0.71105773865967603</v>
      </c>
      <c r="DQ7" s="2">
        <v>0.67216975087143704</v>
      </c>
      <c r="DR7" s="2">
        <v>0.70025998165056103</v>
      </c>
      <c r="DS7" s="2">
        <v>0.76629395106569598</v>
      </c>
      <c r="DT7" s="2">
        <v>0.53035358363327501</v>
      </c>
      <c r="DU7" s="2">
        <v>0.81782617979927297</v>
      </c>
      <c r="DV7" s="2">
        <v>0.486550262408111</v>
      </c>
      <c r="DW7" s="2">
        <v>0.63744508522363197</v>
      </c>
      <c r="DX7" s="2">
        <v>0.74436219048590802</v>
      </c>
      <c r="DY7" s="2">
        <v>0.64824436427564203</v>
      </c>
      <c r="DZ7" s="2">
        <v>0.85965569246156304</v>
      </c>
      <c r="EA7" s="2">
        <v>0.49328768989437499</v>
      </c>
      <c r="EB7" s="2">
        <v>0.50123015993244402</v>
      </c>
      <c r="EC7" s="2">
        <v>0.75589713348033405</v>
      </c>
      <c r="ED7" s="2">
        <v>0.55421106438887702</v>
      </c>
      <c r="EE7" s="2">
        <v>0.47671312008087202</v>
      </c>
      <c r="EF7" s="2">
        <v>0.95123516329983504</v>
      </c>
      <c r="EG7" s="2">
        <v>0.55566941333201703</v>
      </c>
      <c r="EH7" s="2">
        <v>0.49700659750718101</v>
      </c>
      <c r="EI7" s="2">
        <v>0.62922971350145795</v>
      </c>
      <c r="EJ7" s="2">
        <v>0.72238718480934805</v>
      </c>
      <c r="EK7" s="2">
        <v>0.61063333333333303</v>
      </c>
      <c r="EL7" s="2">
        <v>0.70390518595607299</v>
      </c>
      <c r="EM7" s="2">
        <v>0.66225798751377096</v>
      </c>
      <c r="EN7" s="2">
        <v>0.37508950226940002</v>
      </c>
      <c r="EO7" s="2">
        <v>0.75478733941319298</v>
      </c>
      <c r="EP7" s="2">
        <v>0.623689235626539</v>
      </c>
      <c r="EQ7" s="2">
        <v>0.44060368621547003</v>
      </c>
      <c r="ER7" s="2">
        <v>0.62719124326862796</v>
      </c>
      <c r="ES7" s="2">
        <v>0.73164576095554101</v>
      </c>
      <c r="ET7" s="2">
        <v>0.70860938624956704</v>
      </c>
      <c r="EU7" s="2">
        <v>0.84477702037027502</v>
      </c>
      <c r="EV7" s="2">
        <v>0.98906221983145004</v>
      </c>
      <c r="EW7" s="2">
        <v>0.69814729397293895</v>
      </c>
      <c r="EX7" s="2">
        <v>0.64560010247213995</v>
      </c>
      <c r="EY7" s="2">
        <v>0.46845503458877702</v>
      </c>
      <c r="EZ7" s="2">
        <v>0.57191650538316097</v>
      </c>
      <c r="FA7" s="2">
        <v>0.27303008167589299</v>
      </c>
      <c r="FB7" s="2">
        <v>0.70473748786785495</v>
      </c>
      <c r="FC7" s="2">
        <v>0.606883070284577</v>
      </c>
      <c r="FD7" s="2">
        <v>0.88139287931376997</v>
      </c>
      <c r="FE7" s="2">
        <v>0.72938091322758303</v>
      </c>
      <c r="FF7" s="2">
        <v>0.80513349390181399</v>
      </c>
      <c r="FG7" s="2">
        <v>0.52697691075808595</v>
      </c>
      <c r="FH7" s="2">
        <v>0.57780788745387401</v>
      </c>
      <c r="FI7" s="2">
        <v>0.82267100388542502</v>
      </c>
      <c r="FJ7" s="2">
        <v>0.89909657298065004</v>
      </c>
      <c r="FK7" s="2">
        <v>0.72065759959377496</v>
      </c>
      <c r="FL7" s="2">
        <v>0.87264324218115896</v>
      </c>
      <c r="FM7" s="2">
        <v>0.65952615802418502</v>
      </c>
      <c r="FN7" s="2">
        <v>0.84790460576873805</v>
      </c>
      <c r="FO7" s="2">
        <v>0.45281464022817702</v>
      </c>
      <c r="FP7" s="2">
        <v>0.43507546778706602</v>
      </c>
      <c r="FQ7" s="2">
        <v>0.427231902675757</v>
      </c>
      <c r="FR7" s="2">
        <v>0.68000018634162396</v>
      </c>
      <c r="FS7" s="2">
        <v>0.68696950281906699</v>
      </c>
      <c r="FT7" s="2">
        <v>0.73383555975450698</v>
      </c>
      <c r="FU7" s="2">
        <v>0.39310789144233499</v>
      </c>
      <c r="FV7" s="2">
        <v>0.74426923076923002</v>
      </c>
      <c r="FW7" s="2">
        <v>0.82510375038425998</v>
      </c>
      <c r="FX7" s="2">
        <v>0.47865447724490701</v>
      </c>
      <c r="FY7" s="2">
        <v>0.67932527281110699</v>
      </c>
      <c r="FZ7" s="2">
        <v>0.69925865190803105</v>
      </c>
      <c r="GA7" s="2">
        <v>0.19629468326757801</v>
      </c>
      <c r="GB7" s="2">
        <v>0.58911970698838301</v>
      </c>
      <c r="GC7" s="2">
        <v>0.48614899410461598</v>
      </c>
      <c r="GD7" s="2">
        <v>0.60069693553346304</v>
      </c>
      <c r="GE7" s="2">
        <v>0.72248808425584199</v>
      </c>
      <c r="GF7" s="2">
        <v>0.63557320353528801</v>
      </c>
      <c r="GG7" s="2">
        <v>0.87011348498821595</v>
      </c>
      <c r="GH7" s="2">
        <v>0.56841799660151404</v>
      </c>
      <c r="GI7" s="2">
        <v>0.40021813044639798</v>
      </c>
      <c r="GJ7" s="2">
        <v>0.90743112841796003</v>
      </c>
      <c r="GK7" s="2">
        <v>0.70681584446859902</v>
      </c>
      <c r="GL7" s="2">
        <v>0.14359998975383501</v>
      </c>
    </row>
    <row r="8" spans="1:194">
      <c r="A8" t="s">
        <v>304</v>
      </c>
      <c r="B8" s="2">
        <v>0.73810563600000001</v>
      </c>
      <c r="C8" s="2">
        <v>0.91519390159847502</v>
      </c>
      <c r="D8" s="2">
        <v>0.71361990819520504</v>
      </c>
      <c r="E8" s="2">
        <v>0.800911080359889</v>
      </c>
      <c r="F8" s="2">
        <v>0.58781152557423899</v>
      </c>
      <c r="G8" s="2">
        <v>0.64836131751099901</v>
      </c>
      <c r="H8" s="2">
        <v>0.57493848052938401</v>
      </c>
      <c r="I8" s="2">
        <v>0.82631362961531996</v>
      </c>
      <c r="J8" s="2">
        <v>0.82141780099518003</v>
      </c>
      <c r="K8" s="2">
        <v>0.77052302139248396</v>
      </c>
      <c r="L8" s="2">
        <v>0.95964620462148198</v>
      </c>
      <c r="M8" s="2">
        <v>0.69617078102547703</v>
      </c>
      <c r="N8" s="2">
        <v>0.62356996364542305</v>
      </c>
      <c r="O8" s="2">
        <v>0.98854127318594798</v>
      </c>
      <c r="P8" s="2">
        <v>0.988967404885156</v>
      </c>
      <c r="Q8" s="2">
        <v>0.743333262041173</v>
      </c>
      <c r="R8" s="2">
        <v>0.92631524099502005</v>
      </c>
      <c r="S8" s="2">
        <v>0.73455240350767304</v>
      </c>
      <c r="T8" s="2">
        <v>0.67143401349979104</v>
      </c>
      <c r="U8" s="2">
        <v>0.63193601815918998</v>
      </c>
      <c r="V8" s="2">
        <v>0.62969578591929598</v>
      </c>
      <c r="W8" s="2">
        <v>0.50213446489574198</v>
      </c>
      <c r="X8" s="2">
        <v>0.65619899976463802</v>
      </c>
      <c r="Y8" s="2">
        <v>0.65610152872530902</v>
      </c>
      <c r="Z8" s="2">
        <v>0.67901362839947399</v>
      </c>
      <c r="AA8" s="2">
        <v>0.78351064997491504</v>
      </c>
      <c r="AB8" s="2">
        <v>0.45960145330258101</v>
      </c>
      <c r="AC8" s="2">
        <v>0.70692917143017597</v>
      </c>
      <c r="AD8" s="2">
        <v>0.75910169319904197</v>
      </c>
      <c r="AE8" s="2">
        <v>0.71738190530415402</v>
      </c>
      <c r="AF8" s="2">
        <v>0.68473785090547701</v>
      </c>
      <c r="AG8" s="2">
        <v>0.48562347116638099</v>
      </c>
      <c r="AH8" s="2">
        <v>0.95162053112139899</v>
      </c>
      <c r="AI8" s="2">
        <v>0.71602000403185895</v>
      </c>
      <c r="AJ8" s="2">
        <v>0.60928553920600104</v>
      </c>
      <c r="AK8" s="2">
        <v>0.99793966830155401</v>
      </c>
      <c r="AL8" s="2">
        <v>0.79587240850291596</v>
      </c>
      <c r="AM8" s="2">
        <v>0.67686382072934304</v>
      </c>
      <c r="AN8" s="2">
        <v>0.92691536443984002</v>
      </c>
      <c r="AO8" s="2">
        <v>0.82901759525960095</v>
      </c>
      <c r="AP8" s="2">
        <v>0.67056656340704202</v>
      </c>
      <c r="AQ8" s="2">
        <v>0.89561606988402498</v>
      </c>
      <c r="AR8" s="2">
        <v>0.67862063246351101</v>
      </c>
      <c r="AS8" s="2">
        <v>0.91313120878768705</v>
      </c>
      <c r="AT8" s="2">
        <v>0.68141610245662199</v>
      </c>
      <c r="AU8" s="2">
        <v>0.74934604925746195</v>
      </c>
      <c r="AV8" s="2">
        <v>0.76942001924150405</v>
      </c>
      <c r="AW8" s="2">
        <v>0.76311340431198205</v>
      </c>
      <c r="AX8" s="2">
        <v>0.98704777268917498</v>
      </c>
      <c r="AY8" s="2">
        <v>0.84619455624198603</v>
      </c>
      <c r="AZ8" s="2">
        <v>0.66270947628922705</v>
      </c>
      <c r="BA8" s="2">
        <v>0.54461661109294102</v>
      </c>
      <c r="BB8" s="2">
        <v>0.78594423245003897</v>
      </c>
      <c r="BC8" s="2">
        <v>0.78613307247391695</v>
      </c>
      <c r="BD8" s="2">
        <v>0.53160744732143606</v>
      </c>
      <c r="BE8" s="2">
        <v>0.69587270359605102</v>
      </c>
      <c r="BF8" s="2">
        <v>0.69503244746600701</v>
      </c>
      <c r="BG8" s="2">
        <v>0.63298358778234698</v>
      </c>
      <c r="BH8" s="2">
        <v>0.495184991067178</v>
      </c>
      <c r="BI8" s="2">
        <v>0.89847694091149299</v>
      </c>
      <c r="BJ8" s="2">
        <v>0.99171351916928696</v>
      </c>
      <c r="BK8" s="2">
        <v>0.65505890235429198</v>
      </c>
      <c r="BL8" s="2">
        <v>0.89172794170097702</v>
      </c>
      <c r="BM8" s="2">
        <v>0.52520641122879697</v>
      </c>
      <c r="BN8" s="2">
        <v>0.40435485211642902</v>
      </c>
      <c r="BO8" s="2">
        <v>0.72681524346695403</v>
      </c>
      <c r="BP8" s="2">
        <v>0.83388736103724603</v>
      </c>
      <c r="BQ8" s="2">
        <v>0.78825675819298202</v>
      </c>
      <c r="BR8" s="2">
        <v>0.729674996335401</v>
      </c>
      <c r="BS8" s="2">
        <v>0.68115330466656399</v>
      </c>
      <c r="BT8" s="2">
        <v>0.72387730066801503</v>
      </c>
      <c r="BU8" s="2">
        <v>0.66182090831785401</v>
      </c>
      <c r="BV8" s="2">
        <v>0.59630940370496899</v>
      </c>
      <c r="BW8" s="2">
        <v>0.75503271155751395</v>
      </c>
      <c r="BX8" s="2">
        <v>0.45844220719335899</v>
      </c>
      <c r="BY8" s="2">
        <v>0.73637897765342197</v>
      </c>
      <c r="BZ8" s="2">
        <v>0.71217323250665698</v>
      </c>
      <c r="CA8" s="2">
        <v>0.661634200831964</v>
      </c>
      <c r="CB8" s="2">
        <v>0.83779395416142</v>
      </c>
      <c r="CC8" s="2">
        <v>0.63516314871647095</v>
      </c>
      <c r="CD8" s="2">
        <v>0.76828166102154904</v>
      </c>
      <c r="CE8" s="2">
        <v>0.76013368267709103</v>
      </c>
      <c r="CF8" s="2">
        <v>0.46765400410677599</v>
      </c>
      <c r="CG8" s="2">
        <v>0.91703040678091996</v>
      </c>
      <c r="CH8" s="2">
        <v>0.66817476394146502</v>
      </c>
      <c r="CI8" s="2">
        <v>0.59452773219011101</v>
      </c>
      <c r="CJ8" s="2">
        <v>0.61054168501908102</v>
      </c>
      <c r="CK8" s="2">
        <v>0.33466102780981599</v>
      </c>
      <c r="CL8" s="2">
        <v>0.66949054567875799</v>
      </c>
      <c r="CM8" s="2">
        <v>0.74132071089027496</v>
      </c>
      <c r="CN8" s="2">
        <v>0.61435874814897196</v>
      </c>
      <c r="CO8" s="2">
        <v>0.48628768081794599</v>
      </c>
      <c r="CP8" s="2">
        <v>0.668618559449079</v>
      </c>
      <c r="CQ8" s="2">
        <v>0.66814843195106699</v>
      </c>
      <c r="CR8" s="2">
        <v>0.75455729886697298</v>
      </c>
      <c r="CS8" s="2">
        <v>0.72390482503241205</v>
      </c>
      <c r="CT8" s="2">
        <v>0.61954349875717796</v>
      </c>
      <c r="CU8" s="2">
        <v>0.73723211079763995</v>
      </c>
      <c r="CV8" s="2">
        <v>0.54978904036007403</v>
      </c>
      <c r="CW8" s="2">
        <v>0.79270961696446895</v>
      </c>
      <c r="CX8" s="2">
        <v>0.62737974365418403</v>
      </c>
      <c r="CY8" s="2">
        <v>0.70128155830474403</v>
      </c>
      <c r="CZ8" s="2">
        <v>0.85366298472844004</v>
      </c>
      <c r="DA8" s="2">
        <v>0.73769151320276705</v>
      </c>
      <c r="DB8" s="2">
        <v>0.762436705029784</v>
      </c>
      <c r="DC8" s="2">
        <v>0.80916519378057805</v>
      </c>
      <c r="DD8" s="2">
        <v>0.83654739115076504</v>
      </c>
      <c r="DE8" s="2">
        <v>0.26301534303923002</v>
      </c>
      <c r="DF8" s="2">
        <v>0.64682404203511401</v>
      </c>
      <c r="DG8" s="2">
        <v>0.94754897593637999</v>
      </c>
      <c r="DH8" s="2">
        <v>0.78649863193735703</v>
      </c>
      <c r="DI8" s="2">
        <v>0.75540153685557199</v>
      </c>
      <c r="DJ8" s="2">
        <v>0.75677526023786401</v>
      </c>
      <c r="DK8" s="2">
        <v>0.85480494055320499</v>
      </c>
      <c r="DL8" s="2">
        <v>0.73333504124609294</v>
      </c>
      <c r="DM8" s="2">
        <v>0.81625403763330595</v>
      </c>
      <c r="DN8" s="2">
        <v>0.96499971559215503</v>
      </c>
      <c r="DO8" s="2">
        <v>0.59916476952114095</v>
      </c>
      <c r="DP8" s="2">
        <v>0.90665963712428199</v>
      </c>
      <c r="DQ8" s="2">
        <v>0.59844569768435396</v>
      </c>
      <c r="DR8" s="2">
        <v>0.85912929497856405</v>
      </c>
      <c r="DS8" s="2">
        <v>0.95858409254612298</v>
      </c>
      <c r="DT8" s="2">
        <v>0.53511703294250201</v>
      </c>
      <c r="DU8" s="2">
        <v>0.69488289858043295</v>
      </c>
      <c r="DV8" s="2">
        <v>0.89043478055800396</v>
      </c>
      <c r="DW8" s="2">
        <v>0.715296899567746</v>
      </c>
      <c r="DX8" s="2">
        <v>0.843844937385134</v>
      </c>
      <c r="DY8" s="2">
        <v>0.61269279487041195</v>
      </c>
      <c r="DZ8" s="2">
        <v>0.81938995583207097</v>
      </c>
      <c r="EA8" s="2">
        <v>0.60457189718356696</v>
      </c>
      <c r="EB8" s="2">
        <v>0.58448147693090902</v>
      </c>
      <c r="EC8" s="2">
        <v>0.45863177630326202</v>
      </c>
      <c r="ED8" s="2">
        <v>0.50902175903320301</v>
      </c>
      <c r="EE8" s="2">
        <v>0.30388950093799999</v>
      </c>
      <c r="EF8" s="2">
        <v>0.91734130943132797</v>
      </c>
      <c r="EG8" s="2">
        <v>0.50355398234123905</v>
      </c>
      <c r="EH8" s="2">
        <v>0.46660921261895999</v>
      </c>
      <c r="EI8" s="2">
        <v>0.51292172131942904</v>
      </c>
      <c r="EJ8" s="2">
        <v>0.42318215603854797</v>
      </c>
      <c r="EK8" s="2">
        <v>0.82640440657518399</v>
      </c>
      <c r="EL8" s="2">
        <v>0.82649939780647796</v>
      </c>
      <c r="EM8" s="2">
        <v>0.73021134741079496</v>
      </c>
      <c r="EN8" s="2">
        <v>0.65842770034843201</v>
      </c>
      <c r="EO8" s="2">
        <v>0.839273868063249</v>
      </c>
      <c r="EP8" s="2">
        <v>0.71917797240459502</v>
      </c>
      <c r="EQ8" s="2">
        <v>0.82818811014805105</v>
      </c>
      <c r="ER8" s="2">
        <v>0.87224007876181797</v>
      </c>
      <c r="ES8" s="2">
        <v>0.69832607466970398</v>
      </c>
      <c r="ET8" s="2">
        <v>0.492969488273307</v>
      </c>
      <c r="EU8" s="2">
        <v>0.95636339175891705</v>
      </c>
      <c r="EV8" s="2">
        <v>0.82163532967877395</v>
      </c>
      <c r="EW8" s="2">
        <v>0.557487514165798</v>
      </c>
      <c r="EX8" s="2">
        <v>0.87058375179339997</v>
      </c>
      <c r="EY8" s="2">
        <v>0.361442191004823</v>
      </c>
      <c r="EZ8" s="2">
        <v>0.487241883147016</v>
      </c>
      <c r="FA8" s="2">
        <v>0.35802793439261899</v>
      </c>
      <c r="FB8" s="2">
        <v>0.871267786181258</v>
      </c>
      <c r="FC8" s="2">
        <v>0.89599308047155302</v>
      </c>
      <c r="FD8" s="2">
        <v>0.98843981437050199</v>
      </c>
      <c r="FE8" s="2">
        <v>0.96768036929511003</v>
      </c>
      <c r="FF8" s="2">
        <v>0.57773792750095998</v>
      </c>
      <c r="FG8" s="2">
        <v>0.72228327848502505</v>
      </c>
      <c r="FH8" s="2">
        <v>0.56454014231193905</v>
      </c>
      <c r="FI8" s="2">
        <v>0.88928526468915203</v>
      </c>
      <c r="FJ8" s="2">
        <v>0.90370028700286997</v>
      </c>
      <c r="FK8" s="2">
        <v>0.58654256772915103</v>
      </c>
      <c r="FL8" s="2">
        <v>0.936561654841646</v>
      </c>
      <c r="FM8" s="2">
        <v>0.71499429838048301</v>
      </c>
      <c r="FN8" s="2">
        <v>0.41784290117922301</v>
      </c>
      <c r="FO8" s="2">
        <v>0.40094910313454502</v>
      </c>
      <c r="FP8" s="2">
        <v>0.37285366265976699</v>
      </c>
      <c r="FQ8" s="2">
        <v>0.58064387566578102</v>
      </c>
      <c r="FR8" s="2">
        <v>0.76434073497795296</v>
      </c>
      <c r="FS8" s="2">
        <v>0.62644540928703696</v>
      </c>
      <c r="FT8" s="2">
        <v>0.87034217608611997</v>
      </c>
      <c r="FU8" s="2">
        <v>0.52748449592537505</v>
      </c>
      <c r="FV8" s="2">
        <v>0.75042160917968503</v>
      </c>
      <c r="FW8" s="2">
        <v>0.91209194695630602</v>
      </c>
      <c r="FX8" s="2">
        <v>0.57003029630009205</v>
      </c>
      <c r="FY8" s="2">
        <v>0.66683744044264504</v>
      </c>
      <c r="FZ8" s="2">
        <v>0.82704702097973704</v>
      </c>
      <c r="GA8" s="2">
        <v>0.93876814210412296</v>
      </c>
      <c r="GB8" s="2">
        <v>0.52646136627708295</v>
      </c>
      <c r="GC8" s="2">
        <v>0.55545569043916299</v>
      </c>
      <c r="GD8" s="2">
        <v>0.58744790065252295</v>
      </c>
      <c r="GE8" s="2">
        <v>0.42477409381298797</v>
      </c>
      <c r="GF8" s="2">
        <v>0.14532366729000601</v>
      </c>
      <c r="GG8" s="2">
        <v>0.72574034224818096</v>
      </c>
      <c r="GH8" s="2">
        <v>0.50954174031097099</v>
      </c>
      <c r="GI8" s="2">
        <v>0.22992775529025899</v>
      </c>
      <c r="GJ8" s="2">
        <v>0.94555592557488199</v>
      </c>
      <c r="GK8" s="2">
        <v>0.822072499039323</v>
      </c>
      <c r="GL8" s="2">
        <v>0.89482043137455802</v>
      </c>
    </row>
    <row r="9" spans="1:194">
      <c r="A9" t="s">
        <v>305</v>
      </c>
      <c r="B9" s="2">
        <v>0.78445673199999999</v>
      </c>
      <c r="C9" s="2">
        <v>0.92736700681232698</v>
      </c>
      <c r="D9" s="2">
        <v>0.72167408258544297</v>
      </c>
      <c r="E9" s="2">
        <v>0.81693816350432602</v>
      </c>
      <c r="F9" s="2">
        <v>0.611231090031639</v>
      </c>
      <c r="G9" s="2">
        <v>0.73430872363119604</v>
      </c>
      <c r="H9" s="2">
        <v>0.59797094726866595</v>
      </c>
      <c r="I9" s="2">
        <v>0.84402822057565197</v>
      </c>
      <c r="J9" s="2">
        <v>0.83909579729765404</v>
      </c>
      <c r="K9" s="2">
        <v>0.79796694934771994</v>
      </c>
      <c r="L9" s="2">
        <v>0.96364846581014496</v>
      </c>
      <c r="M9" s="2">
        <v>0.71635554877674101</v>
      </c>
      <c r="N9" s="2">
        <v>0.65247269537873598</v>
      </c>
      <c r="O9" s="2">
        <v>0.99247593875887796</v>
      </c>
      <c r="P9" s="2">
        <v>0.99254210935425402</v>
      </c>
      <c r="Q9" s="2">
        <v>0.76006501637604496</v>
      </c>
      <c r="R9" s="2">
        <v>0.93523847259751902</v>
      </c>
      <c r="S9" s="2">
        <v>0.76075585376823296</v>
      </c>
      <c r="T9" s="2">
        <v>0.72141588614444996</v>
      </c>
      <c r="U9" s="2">
        <v>0.64682239082806203</v>
      </c>
      <c r="V9" s="2">
        <v>0.65345373916511995</v>
      </c>
      <c r="W9" s="2">
        <v>0.57150293837196298</v>
      </c>
      <c r="X9" s="2">
        <v>0.70119421035964102</v>
      </c>
      <c r="Y9" s="2">
        <v>0.67523855195194904</v>
      </c>
      <c r="Z9" s="2">
        <v>0.73457882302405497</v>
      </c>
      <c r="AA9" s="2">
        <v>0.79558027202305603</v>
      </c>
      <c r="AB9" s="2">
        <v>0.474328559200487</v>
      </c>
      <c r="AC9" s="2">
        <v>0.74873879243346497</v>
      </c>
      <c r="AD9" s="2">
        <v>0.77021712162733602</v>
      </c>
      <c r="AE9" s="2">
        <v>0.77009909964816103</v>
      </c>
      <c r="AF9" s="2">
        <v>0.73701532316683604</v>
      </c>
      <c r="AG9" s="2">
        <v>0.74278805800811798</v>
      </c>
      <c r="AH9" s="2">
        <v>0.97284960427172196</v>
      </c>
      <c r="AI9" s="2">
        <v>0.80961704850376703</v>
      </c>
      <c r="AJ9" s="2">
        <v>0.63047093294581202</v>
      </c>
      <c r="AK9" s="2">
        <v>0.998657713458865</v>
      </c>
      <c r="AL9" s="2">
        <v>0.82171524047162503</v>
      </c>
      <c r="AM9" s="2">
        <v>0.70472412892107505</v>
      </c>
      <c r="AN9" s="2">
        <v>0.94298638490962094</v>
      </c>
      <c r="AO9" s="2">
        <v>0.84263632207511796</v>
      </c>
      <c r="AP9" s="2">
        <v>0.70972557136847403</v>
      </c>
      <c r="AQ9" s="2">
        <v>0.92314677454534</v>
      </c>
      <c r="AR9" s="2">
        <v>0.71042892102335897</v>
      </c>
      <c r="AS9" s="2">
        <v>0.91911752965414795</v>
      </c>
      <c r="AT9" s="2">
        <v>0.71128626106631399</v>
      </c>
      <c r="AU9" s="2">
        <v>0.78599085035820504</v>
      </c>
      <c r="AV9" s="2">
        <v>0.79617840090403402</v>
      </c>
      <c r="AW9" s="2">
        <v>0.78100932230481701</v>
      </c>
      <c r="AX9" s="2">
        <v>0.98926713034518199</v>
      </c>
      <c r="AY9" s="2">
        <v>0.86601866463053701</v>
      </c>
      <c r="AZ9" s="2">
        <v>0.72765624701498</v>
      </c>
      <c r="BA9" s="2">
        <v>0.58424493445025205</v>
      </c>
      <c r="BB9" s="2">
        <v>0.83700188585007296</v>
      </c>
      <c r="BC9" s="2">
        <v>0.82070896136224702</v>
      </c>
      <c r="BD9" s="2">
        <v>0.66750115302526303</v>
      </c>
      <c r="BE9" s="2">
        <v>0.75747198807565697</v>
      </c>
      <c r="BF9" s="2">
        <v>0.74209956444871505</v>
      </c>
      <c r="BG9" s="2">
        <v>0.66919778284153897</v>
      </c>
      <c r="BH9" s="2">
        <v>0.599667854587422</v>
      </c>
      <c r="BI9" s="2">
        <v>0.92817033680816796</v>
      </c>
      <c r="BJ9" s="2">
        <v>0.99269563331337596</v>
      </c>
      <c r="BK9" s="2">
        <v>0.68353718346296499</v>
      </c>
      <c r="BL9" s="2">
        <v>0.93188275566966206</v>
      </c>
      <c r="BM9" s="2">
        <v>0.55967333718071299</v>
      </c>
      <c r="BN9" s="2">
        <v>0.48959502270169603</v>
      </c>
      <c r="BO9" s="2">
        <v>0.89016101945125603</v>
      </c>
      <c r="BP9" s="2">
        <v>0.850467351167844</v>
      </c>
      <c r="BQ9" s="2">
        <v>0.83325594631052502</v>
      </c>
      <c r="BR9" s="2">
        <v>0.78327203338546003</v>
      </c>
      <c r="BS9" s="2">
        <v>0.71117785357816699</v>
      </c>
      <c r="BT9" s="2">
        <v>0.77618229277528195</v>
      </c>
      <c r="BU9" s="2">
        <v>0.76341366183326897</v>
      </c>
      <c r="BV9" s="2">
        <v>0.62767701231802497</v>
      </c>
      <c r="BW9" s="2">
        <v>0.86878747693726899</v>
      </c>
      <c r="BX9" s="2">
        <v>0.96252255417577004</v>
      </c>
      <c r="BY9" s="2">
        <v>0.84520143700282202</v>
      </c>
      <c r="BZ9" s="2">
        <v>0.858715744806828</v>
      </c>
      <c r="CA9" s="2">
        <v>0.68170946444400504</v>
      </c>
      <c r="CB9" s="2">
        <v>0.92193480867938804</v>
      </c>
      <c r="CC9" s="2">
        <v>0.71829722628577497</v>
      </c>
      <c r="CD9" s="2">
        <v>0.81898643923634096</v>
      </c>
      <c r="CE9" s="2">
        <v>0.81406997297502903</v>
      </c>
      <c r="CF9" s="2">
        <v>0.55348855119514795</v>
      </c>
      <c r="CG9" s="2">
        <v>0.93111939820790202</v>
      </c>
      <c r="CH9" s="2">
        <v>0.70248352886986098</v>
      </c>
      <c r="CI9" s="2">
        <v>0.63301742947705697</v>
      </c>
      <c r="CJ9" s="2">
        <v>0.70755830353080196</v>
      </c>
      <c r="CK9" s="2">
        <v>0.52363908678295401</v>
      </c>
      <c r="CL9" s="2">
        <v>0.72379032258064502</v>
      </c>
      <c r="CM9" s="2">
        <v>0.81099662764492098</v>
      </c>
      <c r="CN9" s="2">
        <v>0.70532116550133594</v>
      </c>
      <c r="CO9" s="2">
        <v>0.52554274004182</v>
      </c>
      <c r="CP9" s="2">
        <v>0.73192200222850701</v>
      </c>
      <c r="CQ9" s="2">
        <v>0.82198441509687203</v>
      </c>
      <c r="CR9" s="2">
        <v>0.78667601301059698</v>
      </c>
      <c r="CS9" s="2">
        <v>0.77299351884697598</v>
      </c>
      <c r="CT9" s="2">
        <v>0.66103430498357896</v>
      </c>
      <c r="CU9" s="2">
        <v>0.82190082399960496</v>
      </c>
      <c r="CV9" s="2">
        <v>0.62278869305984297</v>
      </c>
      <c r="CW9" s="2">
        <v>0.84995021917230096</v>
      </c>
      <c r="CX9" s="2">
        <v>0.71747225660760505</v>
      </c>
      <c r="CY9" s="2">
        <v>0.74559045749105901</v>
      </c>
      <c r="CZ9" s="2">
        <v>0.89733084349396097</v>
      </c>
      <c r="DA9" s="2">
        <v>0.76592051032979702</v>
      </c>
      <c r="DB9" s="2">
        <v>0.81555321877404396</v>
      </c>
      <c r="DC9" s="2">
        <v>1</v>
      </c>
      <c r="DD9" s="2">
        <v>0.917322935638611</v>
      </c>
      <c r="DE9" s="2">
        <v>0.39551582367719401</v>
      </c>
      <c r="DF9" s="2">
        <v>0.77475314496307501</v>
      </c>
      <c r="DG9" s="2">
        <v>0.96043870229608697</v>
      </c>
      <c r="DH9" s="2">
        <v>0.85133127889060001</v>
      </c>
      <c r="DI9" s="2">
        <v>0.82460129249108405</v>
      </c>
      <c r="DJ9" s="2">
        <v>0.86725161571604403</v>
      </c>
      <c r="DK9" s="2">
        <v>0.89912644735218505</v>
      </c>
      <c r="DL9" s="2">
        <v>0.90447034712437502</v>
      </c>
      <c r="DM9" s="2">
        <v>0.89902405952697695</v>
      </c>
      <c r="DN9" s="2">
        <v>0.972476574680882</v>
      </c>
      <c r="DO9" s="2">
        <v>0.65780677902725104</v>
      </c>
      <c r="DP9" s="2">
        <v>0.94968385365371399</v>
      </c>
      <c r="DQ9" s="2">
        <v>0.75040676662821904</v>
      </c>
      <c r="DR9" s="2">
        <v>0.95784385262117699</v>
      </c>
      <c r="DS9" s="2">
        <v>0.97408591366061503</v>
      </c>
      <c r="DT9" s="2">
        <v>0.56990896930777901</v>
      </c>
      <c r="DU9" s="2">
        <v>0.820339370573823</v>
      </c>
      <c r="DV9" s="2">
        <v>0.91286983667925703</v>
      </c>
      <c r="DW9" s="2">
        <v>0.80940543910875795</v>
      </c>
      <c r="DX9" s="2">
        <v>0.91689402464471004</v>
      </c>
      <c r="DY9" s="2">
        <v>0.73340622348212803</v>
      </c>
      <c r="DZ9" s="2">
        <v>0.883335207954274</v>
      </c>
      <c r="EA9" s="2">
        <v>0.77135340593636503</v>
      </c>
      <c r="EB9" s="2">
        <v>0.70026557000280498</v>
      </c>
      <c r="EC9" s="2">
        <v>0.56778068745765098</v>
      </c>
      <c r="ED9" s="2">
        <v>0.56580980634079603</v>
      </c>
      <c r="EE9" s="2">
        <v>0.46640135049348203</v>
      </c>
      <c r="EF9" s="2">
        <v>0.93100298496529699</v>
      </c>
      <c r="EG9" s="2">
        <v>0.62679742983278597</v>
      </c>
      <c r="EH9" s="2">
        <v>0.57307199992864</v>
      </c>
      <c r="EI9" s="2">
        <v>0.58353713554299302</v>
      </c>
      <c r="EJ9" s="2">
        <v>0.72446024994326097</v>
      </c>
      <c r="EK9" s="2">
        <v>0.89141794871794799</v>
      </c>
      <c r="EL9" s="2">
        <v>0.94049571348038996</v>
      </c>
      <c r="EM9" s="2">
        <v>0.78956509169445999</v>
      </c>
      <c r="EN9" s="2">
        <v>0.78840711301819999</v>
      </c>
      <c r="EO9" s="2">
        <v>0.91219945831483495</v>
      </c>
      <c r="EP9" s="2">
        <v>0.85000158032430595</v>
      </c>
      <c r="EQ9" s="2">
        <v>0.88590444415928804</v>
      </c>
      <c r="ER9" s="2">
        <v>0.94415485325814597</v>
      </c>
      <c r="ES9" s="2">
        <v>0.76167839451840003</v>
      </c>
      <c r="ET9" s="2">
        <v>0.62254650526603705</v>
      </c>
      <c r="EU9" s="2">
        <v>0.97358102722016004</v>
      </c>
      <c r="EV9" s="2">
        <v>1</v>
      </c>
      <c r="EW9" s="2">
        <v>0.75792145741148798</v>
      </c>
      <c r="EX9" s="2">
        <v>0.94711563092371498</v>
      </c>
      <c r="EY9" s="2">
        <v>0.63292425678733999</v>
      </c>
      <c r="EZ9" s="2">
        <v>0.621543194052807</v>
      </c>
      <c r="FA9" s="2">
        <v>0.48988889458368201</v>
      </c>
      <c r="FB9" s="2">
        <v>0.92639937975390496</v>
      </c>
      <c r="FC9" s="2">
        <v>0.93815745637639103</v>
      </c>
      <c r="FD9" s="2">
        <v>0.99557169995379102</v>
      </c>
      <c r="FE9" s="2">
        <v>0.97627872973527596</v>
      </c>
      <c r="FF9" s="2">
        <v>0.70196646793372597</v>
      </c>
      <c r="FG9" s="2">
        <v>0.79072548727117498</v>
      </c>
      <c r="FH9" s="2">
        <v>0.79089441650614101</v>
      </c>
      <c r="FI9" s="2">
        <v>0.93939522412026999</v>
      </c>
      <c r="FJ9" s="2">
        <v>0.95064654436131302</v>
      </c>
      <c r="FK9" s="2">
        <v>0.84383646751383401</v>
      </c>
      <c r="FL9" s="2">
        <v>0.97117208418279799</v>
      </c>
      <c r="FM9" s="2">
        <v>0.83286365732438306</v>
      </c>
      <c r="FN9" s="2">
        <v>1</v>
      </c>
      <c r="FO9" s="2">
        <v>0.65039838085722301</v>
      </c>
      <c r="FP9" s="2">
        <v>0.46977148134032998</v>
      </c>
      <c r="FQ9" s="2">
        <v>0.84633515230702205</v>
      </c>
      <c r="FR9" s="2">
        <v>0.91880528013345497</v>
      </c>
      <c r="FS9" s="2">
        <v>0.80566132820841296</v>
      </c>
      <c r="FT9" s="2">
        <v>0.93750573688950201</v>
      </c>
      <c r="FU9" s="2">
        <v>0.71366699982060899</v>
      </c>
      <c r="FV9" s="2">
        <v>0.81937674574432595</v>
      </c>
      <c r="FW9" s="2">
        <v>0.97707420784343801</v>
      </c>
      <c r="FX9" s="2">
        <v>0.77398350099175395</v>
      </c>
      <c r="FY9" s="2">
        <v>1</v>
      </c>
      <c r="FZ9" s="2">
        <v>0.92713206097092304</v>
      </c>
      <c r="GA9" s="2">
        <v>0.99050620171210402</v>
      </c>
      <c r="GB9" s="2">
        <v>0.748871150378147</v>
      </c>
      <c r="GC9" s="2">
        <v>0.81128165705744104</v>
      </c>
      <c r="GD9" s="2">
        <v>0.76062134498601497</v>
      </c>
      <c r="GE9" s="2">
        <v>0.79624257954302702</v>
      </c>
      <c r="GF9" s="2">
        <v>0.39295045852758798</v>
      </c>
      <c r="GG9" s="2">
        <v>0.93319841168182405</v>
      </c>
      <c r="GH9" s="2">
        <v>0.92179014243262603</v>
      </c>
      <c r="GI9" s="2">
        <v>0.51159275484846101</v>
      </c>
      <c r="GJ9" s="2">
        <v>0.97452030229281394</v>
      </c>
      <c r="GK9" s="2">
        <v>0.96874919951842997</v>
      </c>
      <c r="GL9" s="2">
        <v>1</v>
      </c>
    </row>
    <row r="10" spans="1:194">
      <c r="A10" t="s">
        <v>17</v>
      </c>
      <c r="B10" s="2">
        <v>0.76225873899999996</v>
      </c>
      <c r="C10" s="2">
        <v>0.92217760885050504</v>
      </c>
      <c r="D10" s="2">
        <v>0.71687170579696002</v>
      </c>
      <c r="E10" s="2">
        <v>0.81001591810906903</v>
      </c>
      <c r="F10" s="2">
        <v>0.59839177123577403</v>
      </c>
      <c r="G10" s="2">
        <v>0.68446611790495004</v>
      </c>
      <c r="H10" s="2">
        <v>0.58604806236451701</v>
      </c>
      <c r="I10" s="2">
        <v>0.83744805914137799</v>
      </c>
      <c r="J10" s="2">
        <v>0.82909475435453805</v>
      </c>
      <c r="K10" s="2">
        <v>0.78628603920458395</v>
      </c>
      <c r="L10" s="2">
        <v>0.96169258547769398</v>
      </c>
      <c r="M10" s="2">
        <v>0.70357903193583704</v>
      </c>
      <c r="N10" s="2">
        <v>0.642385325825099</v>
      </c>
      <c r="O10" s="2">
        <v>0.99058807929055304</v>
      </c>
      <c r="P10" s="2">
        <v>0.99110151112320699</v>
      </c>
      <c r="Q10" s="2">
        <v>0.75124074552199505</v>
      </c>
      <c r="R10" s="2">
        <v>0.93088438102042004</v>
      </c>
      <c r="S10" s="2">
        <v>0.74938836594973202</v>
      </c>
      <c r="T10" s="2">
        <v>0.69865802577528602</v>
      </c>
      <c r="U10" s="2">
        <v>0.64044494724214596</v>
      </c>
      <c r="V10" s="2">
        <v>0.63804116089587304</v>
      </c>
      <c r="W10" s="2">
        <v>0.54131180712948701</v>
      </c>
      <c r="X10" s="2">
        <v>0.67662856387346304</v>
      </c>
      <c r="Y10" s="2">
        <v>0.66544666420832699</v>
      </c>
      <c r="Z10" s="2">
        <v>0.70137112115409805</v>
      </c>
      <c r="AA10" s="2">
        <v>0.78996106268626998</v>
      </c>
      <c r="AB10" s="2">
        <v>0.46626474747732399</v>
      </c>
      <c r="AC10" s="2">
        <v>0.73673867675933102</v>
      </c>
      <c r="AD10" s="2">
        <v>0.76440065252086997</v>
      </c>
      <c r="AE10" s="2">
        <v>0.74373528385594101</v>
      </c>
      <c r="AF10" s="2">
        <v>0.71031732085502297</v>
      </c>
      <c r="AG10" s="2">
        <v>0.59209721113450497</v>
      </c>
      <c r="AH10" s="2">
        <v>0.96227858180571402</v>
      </c>
      <c r="AI10" s="2">
        <v>0.75809145897546004</v>
      </c>
      <c r="AJ10" s="2">
        <v>0.61836592966423898</v>
      </c>
      <c r="AK10" s="2">
        <v>0.99819361275841101</v>
      </c>
      <c r="AL10" s="2">
        <v>0.80979035213107298</v>
      </c>
      <c r="AM10" s="2">
        <v>0.68995903285750504</v>
      </c>
      <c r="AN10" s="2">
        <v>0.93306604278364502</v>
      </c>
      <c r="AO10" s="2">
        <v>0.83402552814160702</v>
      </c>
      <c r="AP10" s="2">
        <v>0.68982083714606701</v>
      </c>
      <c r="AQ10" s="2">
        <v>0.90791078806469405</v>
      </c>
      <c r="AR10" s="2">
        <v>0.69173279240298402</v>
      </c>
      <c r="AS10" s="2">
        <v>0.91640375212177505</v>
      </c>
      <c r="AT10" s="2">
        <v>0.69680795164305098</v>
      </c>
      <c r="AU10" s="2">
        <v>0.77272706402948999</v>
      </c>
      <c r="AV10" s="2">
        <v>0.78048013090712898</v>
      </c>
      <c r="AW10" s="2">
        <v>0.77318968328674798</v>
      </c>
      <c r="AX10" s="2">
        <v>0.98819940563708997</v>
      </c>
      <c r="AY10" s="2">
        <v>0.85486962002320299</v>
      </c>
      <c r="AZ10" s="2">
        <v>0.697307067145429</v>
      </c>
      <c r="BA10" s="2">
        <v>0.57281761023607403</v>
      </c>
      <c r="BB10" s="2">
        <v>0.810969279408852</v>
      </c>
      <c r="BC10" s="2">
        <v>0.81264094364266704</v>
      </c>
      <c r="BD10" s="2">
        <v>0.59211742343739604</v>
      </c>
      <c r="BE10" s="2">
        <v>0.722477797299519</v>
      </c>
      <c r="BF10" s="2">
        <v>0.72433705310723495</v>
      </c>
      <c r="BG10" s="2">
        <v>0.65244532368169394</v>
      </c>
      <c r="BH10" s="2">
        <v>0.54756328582963898</v>
      </c>
      <c r="BI10" s="2">
        <v>0.91072059780953596</v>
      </c>
      <c r="BJ10" s="2">
        <v>0.99225790280074599</v>
      </c>
      <c r="BK10" s="2">
        <v>0.66681122269922799</v>
      </c>
      <c r="BL10" s="2">
        <v>0.91324467798091802</v>
      </c>
      <c r="BM10" s="2">
        <v>0.538951207624777</v>
      </c>
      <c r="BN10" s="2">
        <v>0.45973721982159899</v>
      </c>
      <c r="BO10" s="2">
        <v>0.79962340842588397</v>
      </c>
      <c r="BP10" s="2">
        <v>0.84019519787827002</v>
      </c>
      <c r="BQ10" s="2">
        <v>0.81135623559178005</v>
      </c>
      <c r="BR10" s="2">
        <v>0.75936026543457502</v>
      </c>
      <c r="BS10" s="2">
        <v>0.69774242988781898</v>
      </c>
      <c r="BT10" s="2">
        <v>0.75171828675137098</v>
      </c>
      <c r="BU10" s="2">
        <v>0.71400720832421805</v>
      </c>
      <c r="BV10" s="2">
        <v>0.61450339683541799</v>
      </c>
      <c r="BW10" s="2">
        <v>0.800291713938169</v>
      </c>
      <c r="BX10" s="2">
        <v>0.75514055071613695</v>
      </c>
      <c r="BY10" s="2">
        <v>0.78756683940904804</v>
      </c>
      <c r="BZ10" s="2">
        <v>0.81244322002182001</v>
      </c>
      <c r="CA10" s="2">
        <v>0.67267038208975105</v>
      </c>
      <c r="CB10" s="2">
        <v>0.87689947493477405</v>
      </c>
      <c r="CC10" s="2">
        <v>0.69409477747867698</v>
      </c>
      <c r="CD10" s="2">
        <v>0.79275109547344202</v>
      </c>
      <c r="CE10" s="2">
        <v>0.78433359450507001</v>
      </c>
      <c r="CF10" s="2">
        <v>0.52058155812035201</v>
      </c>
      <c r="CG10" s="2">
        <v>0.92380283157838305</v>
      </c>
      <c r="CH10" s="2">
        <v>0.68655952832547096</v>
      </c>
      <c r="CI10" s="2">
        <v>0.61591934150226302</v>
      </c>
      <c r="CJ10" s="2">
        <v>0.66763803786123599</v>
      </c>
      <c r="CK10" s="2">
        <v>0.410639326199494</v>
      </c>
      <c r="CL10" s="2">
        <v>0.70440778004319404</v>
      </c>
      <c r="CM10" s="2">
        <v>0.77614708282760603</v>
      </c>
      <c r="CN10" s="2">
        <v>0.65025965115596995</v>
      </c>
      <c r="CO10" s="2">
        <v>0.50319998605968497</v>
      </c>
      <c r="CP10" s="2">
        <v>0.70054893192591605</v>
      </c>
      <c r="CQ10" s="2">
        <v>0.73808677732670402</v>
      </c>
      <c r="CR10" s="2">
        <v>0.77130064691568201</v>
      </c>
      <c r="CS10" s="2">
        <v>0.74581244584764195</v>
      </c>
      <c r="CT10" s="2">
        <v>0.64468752077180103</v>
      </c>
      <c r="CU10" s="2">
        <v>0.78792649965472294</v>
      </c>
      <c r="CV10" s="2">
        <v>0.58498375308574302</v>
      </c>
      <c r="CW10" s="2">
        <v>0.82491027908946302</v>
      </c>
      <c r="CX10" s="2">
        <v>0.667379305745606</v>
      </c>
      <c r="CY10" s="2">
        <v>0.72467928891246303</v>
      </c>
      <c r="CZ10" s="2">
        <v>0.87462743725376302</v>
      </c>
      <c r="DA10" s="2">
        <v>0.74823188628311899</v>
      </c>
      <c r="DB10" s="2">
        <v>0.78767451862445204</v>
      </c>
      <c r="DC10" s="2">
        <v>0.93201102496112798</v>
      </c>
      <c r="DD10" s="2">
        <v>0.87638685587805798</v>
      </c>
      <c r="DE10" s="2">
        <v>0.34278752291592601</v>
      </c>
      <c r="DF10" s="2">
        <v>0.71015408797342305</v>
      </c>
      <c r="DG10" s="2">
        <v>0.95585581597424396</v>
      </c>
      <c r="DH10" s="2">
        <v>0.81209378352861095</v>
      </c>
      <c r="DI10" s="2">
        <v>0.79160935350680395</v>
      </c>
      <c r="DJ10" s="2">
        <v>0.80427625330964703</v>
      </c>
      <c r="DK10" s="2">
        <v>0.87655889608861703</v>
      </c>
      <c r="DL10" s="2">
        <v>0.83306892505624996</v>
      </c>
      <c r="DM10" s="2">
        <v>0.85547086901391001</v>
      </c>
      <c r="DN10" s="2">
        <v>0.96848893096104505</v>
      </c>
      <c r="DO10" s="2">
        <v>0.62831080358167102</v>
      </c>
      <c r="DP10" s="2">
        <v>0.93163517707533705</v>
      </c>
      <c r="DQ10" s="2">
        <v>0.65855959597434799</v>
      </c>
      <c r="DR10" s="2">
        <v>0.903882503629727</v>
      </c>
      <c r="DS10" s="2">
        <v>0.96683996352502899</v>
      </c>
      <c r="DT10" s="2">
        <v>0.55482273832395501</v>
      </c>
      <c r="DU10" s="2">
        <v>0.75106683299060994</v>
      </c>
      <c r="DV10" s="2">
        <v>0.89844816167672203</v>
      </c>
      <c r="DW10" s="2">
        <v>0.76091881509612902</v>
      </c>
      <c r="DX10" s="2">
        <v>0.87480107501030602</v>
      </c>
      <c r="DY10" s="2">
        <v>0.67082665576015699</v>
      </c>
      <c r="DZ10" s="2">
        <v>0.85565476148528397</v>
      </c>
      <c r="EA10" s="2">
        <v>0.70028081421057098</v>
      </c>
      <c r="EB10" s="2">
        <v>0.648819589275069</v>
      </c>
      <c r="EC10" s="2">
        <v>0.52490169601429604</v>
      </c>
      <c r="ED10" s="2">
        <v>0.53626877098935</v>
      </c>
      <c r="EE10" s="2">
        <v>0.40758614827873302</v>
      </c>
      <c r="EF10" s="2">
        <v>0.925228958832506</v>
      </c>
      <c r="EG10" s="2">
        <v>0.56559320899870402</v>
      </c>
      <c r="EH10" s="2">
        <v>0.53873096180899005</v>
      </c>
      <c r="EI10" s="2">
        <v>0.56435994374038101</v>
      </c>
      <c r="EJ10" s="2">
        <v>0.53129158335048998</v>
      </c>
      <c r="EK10" s="2">
        <v>0.85780296519479105</v>
      </c>
      <c r="EL10" s="2">
        <v>0.88170874715397896</v>
      </c>
      <c r="EM10" s="2">
        <v>0.76056005174689101</v>
      </c>
      <c r="EN10" s="2">
        <v>0.74510574547678798</v>
      </c>
      <c r="EO10" s="2">
        <v>0.88260218458813</v>
      </c>
      <c r="EP10" s="2">
        <v>0.80449513067800604</v>
      </c>
      <c r="EQ10" s="2">
        <v>0.85236035883702299</v>
      </c>
      <c r="ER10" s="2">
        <v>0.91578040446779796</v>
      </c>
      <c r="ES10" s="2">
        <v>0.72963837232930895</v>
      </c>
      <c r="ET10" s="2">
        <v>0.54336686039020898</v>
      </c>
      <c r="EU10" s="2">
        <v>0.96601548627812095</v>
      </c>
      <c r="EV10" s="2">
        <v>0.85743559219068799</v>
      </c>
      <c r="EW10" s="2">
        <v>0.66848140536452405</v>
      </c>
      <c r="EX10" s="2">
        <v>0.916374944977974</v>
      </c>
      <c r="EY10" s="2">
        <v>0.50580330365164905</v>
      </c>
      <c r="EZ10" s="2">
        <v>0.55208891756810097</v>
      </c>
      <c r="FA10" s="2">
        <v>0.43550272611666502</v>
      </c>
      <c r="FB10" s="2">
        <v>0.89944946708913598</v>
      </c>
      <c r="FC10" s="2">
        <v>0.91858086428692798</v>
      </c>
      <c r="FD10" s="2">
        <v>0.99258661954975402</v>
      </c>
      <c r="FE10" s="2">
        <v>0.97256575920821597</v>
      </c>
      <c r="FF10" s="2">
        <v>0.64182856161786905</v>
      </c>
      <c r="FG10" s="2">
        <v>0.758612682025672</v>
      </c>
      <c r="FH10" s="2">
        <v>0.728739099479218</v>
      </c>
      <c r="FI10" s="2">
        <v>0.91768989612368901</v>
      </c>
      <c r="FJ10" s="2">
        <v>0.93491413582575</v>
      </c>
      <c r="FK10" s="2">
        <v>0.74679202495894503</v>
      </c>
      <c r="FL10" s="2">
        <v>0.95468301330428296</v>
      </c>
      <c r="FM10" s="2">
        <v>0.75652458353400898</v>
      </c>
      <c r="FN10" s="2">
        <v>0.580110953392732</v>
      </c>
      <c r="FO10" s="2">
        <v>0.52473279141037599</v>
      </c>
      <c r="FP10" s="2">
        <v>0.41550179643589302</v>
      </c>
      <c r="FQ10" s="2">
        <v>0.67945694939117496</v>
      </c>
      <c r="FR10" s="2">
        <v>0.84655599206340004</v>
      </c>
      <c r="FS10" s="2">
        <v>0.73076428849045105</v>
      </c>
      <c r="FT10" s="2">
        <v>0.91221480559845103</v>
      </c>
      <c r="FU10" s="2">
        <v>0.62113830060578601</v>
      </c>
      <c r="FV10" s="2">
        <v>0.78115352261137405</v>
      </c>
      <c r="FW10" s="2">
        <v>0.95554429530465501</v>
      </c>
      <c r="FX10" s="2">
        <v>0.67388236833140402</v>
      </c>
      <c r="FY10" s="2">
        <v>0.84914118445408404</v>
      </c>
      <c r="FZ10" s="2">
        <v>0.87959377087903701</v>
      </c>
      <c r="GA10" s="2">
        <v>0.97063460796973799</v>
      </c>
      <c r="GB10" s="2">
        <v>0.66301938618871203</v>
      </c>
      <c r="GC10" s="2">
        <v>0.72338030357046401</v>
      </c>
      <c r="GD10" s="2">
        <v>0.67330154797450903</v>
      </c>
      <c r="GE10" s="2">
        <v>0.675902915979395</v>
      </c>
      <c r="GF10" s="2">
        <v>0.28092439478540299</v>
      </c>
      <c r="GG10" s="2">
        <v>0.84727349126728002</v>
      </c>
      <c r="GH10" s="2">
        <v>0.780641601201847</v>
      </c>
      <c r="GI10" s="2">
        <v>0.39318182040100202</v>
      </c>
      <c r="GJ10" s="2">
        <v>0.960258832447207</v>
      </c>
      <c r="GK10" s="2">
        <v>0.90618990124083598</v>
      </c>
      <c r="GL10" s="2">
        <v>0.951941604014792</v>
      </c>
    </row>
    <row r="11" spans="1:194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</row>
    <row r="12" spans="1:194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</row>
    <row r="13" spans="1:194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</row>
    <row r="14" spans="1:194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</row>
    <row r="15" spans="1:194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</row>
    <row r="16" spans="1:194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</row>
    <row r="17" spans="2:194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</row>
    <row r="18" spans="2:194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</row>
    <row r="19" spans="2:194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</row>
    <row r="20" spans="2:194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</row>
    <row r="21" spans="2:194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</row>
    <row r="22" spans="2:194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  <c r="GJ22" s="2"/>
      <c r="GK22" s="2"/>
      <c r="GL22" s="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2a</vt:lpstr>
      <vt:lpstr>Fig.2b</vt:lpstr>
      <vt:lpstr>Fig.3</vt:lpstr>
      <vt:lpstr>Fig.4</vt:lpstr>
      <vt:lpstr>Fig.5a</vt:lpstr>
      <vt:lpstr>Fig.5b</vt:lpstr>
      <vt:lpstr>Extend Fig 1,2,3,4,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小嫚</dc:creator>
  <cp:lastModifiedBy>张小嫚</cp:lastModifiedBy>
  <dcterms:created xsi:type="dcterms:W3CDTF">2023-03-27T10:37:35Z</dcterms:created>
  <dcterms:modified xsi:type="dcterms:W3CDTF">2023-03-30T15:39:58Z</dcterms:modified>
</cp:coreProperties>
</file>